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agohale/Box Sync/Manuscripts/Barberry Paper 2/Revision - BMC Plant BIology/Second revision FINAL FINAL/"/>
    </mc:Choice>
  </mc:AlternateContent>
  <xr:revisionPtr revIDLastSave="0" documentId="13_ncr:1_{E229498F-F8A6-0E46-8FC5-6A186A8CB8FB}" xr6:coauthVersionLast="38" xr6:coauthVersionMax="38" xr10:uidLastSave="{00000000-0000-0000-0000-000000000000}"/>
  <bookViews>
    <workbookView xWindow="0" yWindow="460" windowWidth="25600" windowHeight="14620" tabRatio="500" xr2:uid="{00000000-000D-0000-FFFF-FFFF00000000}"/>
  </bookViews>
  <sheets>
    <sheet name="Additional file 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1" uniqueCount="471">
  <si>
    <t>Accession ID</t>
  </si>
  <si>
    <t>Species</t>
  </si>
  <si>
    <t>GBS Barcode</t>
  </si>
  <si>
    <t>SRA Number</t>
  </si>
  <si>
    <t>PE reads</t>
  </si>
  <si>
    <t>BtUCONN1</t>
  </si>
  <si>
    <t>TGACGCCA</t>
  </si>
  <si>
    <t>SRR5712434</t>
  </si>
  <si>
    <t xml:space="preserve">Wagon Hill </t>
  </si>
  <si>
    <t>TAGCAG</t>
  </si>
  <si>
    <t>SRR5712049</t>
  </si>
  <si>
    <t>WH15-001</t>
  </si>
  <si>
    <t>SRR7450012</t>
  </si>
  <si>
    <t>WH15-002</t>
  </si>
  <si>
    <t>CAGATA</t>
  </si>
  <si>
    <t>SRR7450011</t>
  </si>
  <si>
    <t>WH15-003</t>
  </si>
  <si>
    <t>GAAGTG</t>
  </si>
  <si>
    <t>SRR7450018</t>
  </si>
  <si>
    <t>WH15-004</t>
  </si>
  <si>
    <t>SRR7450107</t>
  </si>
  <si>
    <t>WH15-005</t>
  </si>
  <si>
    <t>TAGCGGAT</t>
  </si>
  <si>
    <t>SRR7450017</t>
  </si>
  <si>
    <t>WH15-006</t>
  </si>
  <si>
    <t>TATTCGCAT</t>
  </si>
  <si>
    <t>SRR7450033</t>
  </si>
  <si>
    <t>WH15-007</t>
  </si>
  <si>
    <t>ATAGAT</t>
  </si>
  <si>
    <t>SRR7450032</t>
  </si>
  <si>
    <t>WH15-008</t>
  </si>
  <si>
    <t>CCGAACA</t>
  </si>
  <si>
    <t>SRR7450031</t>
  </si>
  <si>
    <t>WH15-009</t>
  </si>
  <si>
    <t>GGAAGACAT</t>
  </si>
  <si>
    <t>SRR7450110</t>
  </si>
  <si>
    <t>WH15-010</t>
  </si>
  <si>
    <t>SRR7450071</t>
  </si>
  <si>
    <t>WH15-011</t>
  </si>
  <si>
    <t>GGCTTA</t>
  </si>
  <si>
    <t>SRR7450008</t>
  </si>
  <si>
    <t>WH15-012</t>
  </si>
  <si>
    <t>AACGCACATT</t>
  </si>
  <si>
    <t>SRR7450007</t>
  </si>
  <si>
    <t>WH15-013</t>
  </si>
  <si>
    <t>GAGCGACAT</t>
  </si>
  <si>
    <t>SRR7450053</t>
  </si>
  <si>
    <t>WH15-014</t>
  </si>
  <si>
    <t>SRR7450070</t>
  </si>
  <si>
    <t>WH15-015</t>
  </si>
  <si>
    <t>CCTTGCCATT</t>
  </si>
  <si>
    <t>SRR7450052</t>
  </si>
  <si>
    <t>WH15-016</t>
  </si>
  <si>
    <t>GGTATA</t>
  </si>
  <si>
    <t>SRR7450055</t>
  </si>
  <si>
    <t>WH15-018</t>
  </si>
  <si>
    <t>TCTTGG</t>
  </si>
  <si>
    <t>SRR7450054</t>
  </si>
  <si>
    <t>WH15-019</t>
  </si>
  <si>
    <t>ACCAGGA</t>
  </si>
  <si>
    <t>SRR7450037</t>
  </si>
  <si>
    <t>WH15-020</t>
  </si>
  <si>
    <t>GGTGT</t>
  </si>
  <si>
    <t>SRR7450057</t>
  </si>
  <si>
    <t>WH15-021</t>
  </si>
  <si>
    <t>GGATA</t>
  </si>
  <si>
    <t>SRR7450056</t>
  </si>
  <si>
    <t>WH15-022</t>
  </si>
  <si>
    <t>CTAAGCA</t>
  </si>
  <si>
    <t>SRR7450059</t>
  </si>
  <si>
    <t>WH15-023</t>
  </si>
  <si>
    <t>ATTAT</t>
  </si>
  <si>
    <t>SRR7450058</t>
  </si>
  <si>
    <t>WH15-024</t>
  </si>
  <si>
    <t>GCGCTCA</t>
  </si>
  <si>
    <t>SRR7450088</t>
  </si>
  <si>
    <t>WH15-025</t>
  </si>
  <si>
    <t>ACTGCGAT</t>
  </si>
  <si>
    <t>SRR7450050</t>
  </si>
  <si>
    <t>WH15-026</t>
  </si>
  <si>
    <t>TTCGTT</t>
  </si>
  <si>
    <t>SRR7450049</t>
  </si>
  <si>
    <t>WH15-027</t>
  </si>
  <si>
    <t>ATATAA</t>
  </si>
  <si>
    <t>SRR7450027</t>
  </si>
  <si>
    <t>WH15-028</t>
  </si>
  <si>
    <t>SRR7450036</t>
  </si>
  <si>
    <t>WH15-030</t>
  </si>
  <si>
    <t>TGGCAACAGA</t>
  </si>
  <si>
    <t>SRR7450028</t>
  </si>
  <si>
    <t>WH15-031</t>
  </si>
  <si>
    <t>CTCGTCG</t>
  </si>
  <si>
    <t>SRR7450029</t>
  </si>
  <si>
    <t>WH15-032</t>
  </si>
  <si>
    <t>GCCTACCT</t>
  </si>
  <si>
    <t>SRR7450030</t>
  </si>
  <si>
    <t>WH15-033</t>
  </si>
  <si>
    <t>CCACTCA</t>
  </si>
  <si>
    <t>SRR7450040</t>
  </si>
  <si>
    <t>WH15-034</t>
  </si>
  <si>
    <t>CACCA</t>
  </si>
  <si>
    <t>SRR7450023</t>
  </si>
  <si>
    <t>WH15-035</t>
  </si>
  <si>
    <t>AATTAG</t>
  </si>
  <si>
    <t>SRR7450024</t>
  </si>
  <si>
    <t>WH15-036</t>
  </si>
  <si>
    <t>SRR7449972</t>
  </si>
  <si>
    <t>WH15-037</t>
  </si>
  <si>
    <t>GGAACGA</t>
  </si>
  <si>
    <t>SRR7450025</t>
  </si>
  <si>
    <t>WH15-038</t>
  </si>
  <si>
    <t>SRR7450085</t>
  </si>
  <si>
    <t>WH15-039</t>
  </si>
  <si>
    <t>ACAACT</t>
  </si>
  <si>
    <t>SRR7450026</t>
  </si>
  <si>
    <t>WH15-040</t>
  </si>
  <si>
    <t>SRR7450082</t>
  </si>
  <si>
    <t>WH15-041</t>
  </si>
  <si>
    <t>ACTGCT</t>
  </si>
  <si>
    <t>SRR7450020</t>
  </si>
  <si>
    <t>WH15-042</t>
  </si>
  <si>
    <t>CGTGGACAGT</t>
  </si>
  <si>
    <t>SRR7450021</t>
  </si>
  <si>
    <t>WH15-043</t>
  </si>
  <si>
    <t>SRR7450087</t>
  </si>
  <si>
    <t>WH15-044</t>
  </si>
  <si>
    <t>TGGCACAGA</t>
  </si>
  <si>
    <t>SRR7449998</t>
  </si>
  <si>
    <t>WH15-045</t>
  </si>
  <si>
    <t>TGCTT</t>
  </si>
  <si>
    <t>SRR7449997</t>
  </si>
  <si>
    <t>WH15-046</t>
  </si>
  <si>
    <t>GCAAGCCAT</t>
  </si>
  <si>
    <t>SRR7449996</t>
  </si>
  <si>
    <t>WH15-047</t>
  </si>
  <si>
    <t>SRR7450086</t>
  </si>
  <si>
    <t>WH15-048</t>
  </si>
  <si>
    <t>CGCACCAATT</t>
  </si>
  <si>
    <t>SRR7449995</t>
  </si>
  <si>
    <t>WH15-049</t>
  </si>
  <si>
    <t>SRR7450081</t>
  </si>
  <si>
    <t>WH15-050</t>
  </si>
  <si>
    <t>AACTGG</t>
  </si>
  <si>
    <t>SRR7450002</t>
  </si>
  <si>
    <t>WH15-051</t>
  </si>
  <si>
    <t>ATGAGCAA</t>
  </si>
  <si>
    <t>SRR7450001</t>
  </si>
  <si>
    <t>WH15-052</t>
  </si>
  <si>
    <t>SRR7450080</t>
  </si>
  <si>
    <t>WH15-053</t>
  </si>
  <si>
    <t>CTTGA</t>
  </si>
  <si>
    <t>SRR7450000</t>
  </si>
  <si>
    <t>WH15-054</t>
  </si>
  <si>
    <t>GCGTCCT</t>
  </si>
  <si>
    <t>SRR7449999</t>
  </si>
  <si>
    <t>WH15-055</t>
  </si>
  <si>
    <t>SRR7450123</t>
  </si>
  <si>
    <t>WH15-056</t>
  </si>
  <si>
    <t>SRR7450124</t>
  </si>
  <si>
    <t>WH15-057</t>
  </si>
  <si>
    <t>TCACGGAAG</t>
  </si>
  <si>
    <t>SRR7450034</t>
  </si>
  <si>
    <t>WH15-058</t>
  </si>
  <si>
    <t>SRR7450125</t>
  </si>
  <si>
    <t>WH15-059</t>
  </si>
  <si>
    <t>SRR7450126</t>
  </si>
  <si>
    <t>WH15-060</t>
  </si>
  <si>
    <t>SRR7450127</t>
  </si>
  <si>
    <t>WH15-061</t>
  </si>
  <si>
    <t>SRR7450128</t>
  </si>
  <si>
    <t>WH15-062</t>
  </si>
  <si>
    <t>SRR7450129</t>
  </si>
  <si>
    <t>WH15-063</t>
  </si>
  <si>
    <t>CTCTA</t>
  </si>
  <si>
    <t>SRR7450141</t>
  </si>
  <si>
    <t>WH15-064</t>
  </si>
  <si>
    <t>SRR7450130</t>
  </si>
  <si>
    <t>WH15-065</t>
  </si>
  <si>
    <t>CTCTCGCAT</t>
  </si>
  <si>
    <t>SRR7450004</t>
  </si>
  <si>
    <t>WH15-066</t>
  </si>
  <si>
    <t>CAGAGGT</t>
  </si>
  <si>
    <t>SRR7450003</t>
  </si>
  <si>
    <t>WH15-067</t>
  </si>
  <si>
    <t>SRR7450131</t>
  </si>
  <si>
    <t>WH15-068</t>
  </si>
  <si>
    <t>TATCA</t>
  </si>
  <si>
    <t>SRR7450035</t>
  </si>
  <si>
    <t>WH15-069</t>
  </si>
  <si>
    <t>GCGTACAAT</t>
  </si>
  <si>
    <t>SRR7449979</t>
  </si>
  <si>
    <t>WH15-070</t>
  </si>
  <si>
    <t>SRR7450132</t>
  </si>
  <si>
    <t>WH15-071</t>
  </si>
  <si>
    <t>ACGCGCG</t>
  </si>
  <si>
    <t>SRR7449980</t>
  </si>
  <si>
    <t>WH15-072</t>
  </si>
  <si>
    <t>SRR7450153</t>
  </si>
  <si>
    <t>WH15-073</t>
  </si>
  <si>
    <t>GTCGCCT</t>
  </si>
  <si>
    <t>SRR7449977</t>
  </si>
  <si>
    <t>WH15-074</t>
  </si>
  <si>
    <t>SRR7450152</t>
  </si>
  <si>
    <t>WH15-075</t>
  </si>
  <si>
    <t>AATAACCAA</t>
  </si>
  <si>
    <t>SRR7449978</t>
  </si>
  <si>
    <t>WH15-076</t>
  </si>
  <si>
    <t>TAGCCAA</t>
  </si>
  <si>
    <t>SRR7449981</t>
  </si>
  <si>
    <t>WH15-077</t>
  </si>
  <si>
    <t>AATGAACGA</t>
  </si>
  <si>
    <t>SRR7449975</t>
  </si>
  <si>
    <t>WH15-078</t>
  </si>
  <si>
    <t>CGTCGCCACT</t>
  </si>
  <si>
    <t>SRR7449976</t>
  </si>
  <si>
    <t>WH15-079</t>
  </si>
  <si>
    <t>CGTTCA</t>
  </si>
  <si>
    <t>SRR7450115</t>
  </si>
  <si>
    <t>WH15-080</t>
  </si>
  <si>
    <t>GAAGCA</t>
  </si>
  <si>
    <t>SRR7449973</t>
  </si>
  <si>
    <t>WH15-081</t>
  </si>
  <si>
    <t>AACGTGCCT</t>
  </si>
  <si>
    <t>SRR7449974</t>
  </si>
  <si>
    <t>WH15-082</t>
  </si>
  <si>
    <t>ATATCGCCA</t>
  </si>
  <si>
    <t>SRR7449994</t>
  </si>
  <si>
    <t>WH15-083</t>
  </si>
  <si>
    <t>SRR7450151</t>
  </si>
  <si>
    <t>WH15-084</t>
  </si>
  <si>
    <t>SRR7450150</t>
  </si>
  <si>
    <t>WH15-085</t>
  </si>
  <si>
    <t>GGTGCACATT</t>
  </si>
  <si>
    <t>SRR7450051</t>
  </si>
  <si>
    <t>WH15-086</t>
  </si>
  <si>
    <t>CCTCG</t>
  </si>
  <si>
    <t>SRR7449982</t>
  </si>
  <si>
    <t>WH15-087</t>
  </si>
  <si>
    <t>CTCAT</t>
  </si>
  <si>
    <t>SRR7449983</t>
  </si>
  <si>
    <t>WH15-088</t>
  </si>
  <si>
    <t>ACGGTACT</t>
  </si>
  <si>
    <t>SRR7450138</t>
  </si>
  <si>
    <t>WH15-089</t>
  </si>
  <si>
    <t>GCGCCG</t>
  </si>
  <si>
    <t>SRR7450137</t>
  </si>
  <si>
    <t>WH15-090</t>
  </si>
  <si>
    <t>SRR7450149</t>
  </si>
  <si>
    <t>WH15-091</t>
  </si>
  <si>
    <t>SRR7450148</t>
  </si>
  <si>
    <t>WH15-092</t>
  </si>
  <si>
    <t>SRR7450147</t>
  </si>
  <si>
    <t>WH15-093</t>
  </si>
  <si>
    <t>SRR7450146</t>
  </si>
  <si>
    <t>WH15-094</t>
  </si>
  <si>
    <t>SRR7450145</t>
  </si>
  <si>
    <t>WH15-096</t>
  </si>
  <si>
    <t>SRR7450144</t>
  </si>
  <si>
    <t>WH15-098</t>
  </si>
  <si>
    <t>SRR7449988</t>
  </si>
  <si>
    <t>WH15-099</t>
  </si>
  <si>
    <t>TCCGAG</t>
  </si>
  <si>
    <t>SRR7450140</t>
  </si>
  <si>
    <t>WH15-100</t>
  </si>
  <si>
    <t>SRR7449989</t>
  </si>
  <si>
    <t>WH15-101</t>
  </si>
  <si>
    <t>TAGATGA</t>
  </si>
  <si>
    <t>SRR7450139</t>
  </si>
  <si>
    <t>WH15-102</t>
  </si>
  <si>
    <t>TGGCCAG</t>
  </si>
  <si>
    <t>SRR7450134</t>
  </si>
  <si>
    <t>WH15-103</t>
  </si>
  <si>
    <t>SRR7450106</t>
  </si>
  <si>
    <t>WH15-104</t>
  </si>
  <si>
    <t>GCACGAT</t>
  </si>
  <si>
    <t>SRR7450133</t>
  </si>
  <si>
    <t>WH15-105</t>
  </si>
  <si>
    <t>TTGCTG</t>
  </si>
  <si>
    <t>SRR7450136</t>
  </si>
  <si>
    <t>WH15-106</t>
  </si>
  <si>
    <t>CGCAACCAGT</t>
  </si>
  <si>
    <t>SRR7450135</t>
  </si>
  <si>
    <t>WH15-107</t>
  </si>
  <si>
    <t>TCACTG</t>
  </si>
  <si>
    <t>SRR7450143</t>
  </si>
  <si>
    <t>WH15-108</t>
  </si>
  <si>
    <t>ACAGT</t>
  </si>
  <si>
    <t>SRR7450142</t>
  </si>
  <si>
    <t>WH15-109</t>
  </si>
  <si>
    <t>GGAGTCAAG</t>
  </si>
  <si>
    <t>SRR7450113</t>
  </si>
  <si>
    <t>WH15-110</t>
  </si>
  <si>
    <t>TGAAT</t>
  </si>
  <si>
    <t>SRR7450116</t>
  </si>
  <si>
    <t>WH15-111</t>
  </si>
  <si>
    <t>SRR7449986</t>
  </si>
  <si>
    <t>WH15-112</t>
  </si>
  <si>
    <t>CATAT</t>
  </si>
  <si>
    <t>SRR7450122</t>
  </si>
  <si>
    <t>WH15-113</t>
  </si>
  <si>
    <t>GTGACACAT</t>
  </si>
  <si>
    <t>SRR7450117</t>
  </si>
  <si>
    <t>WH15-114</t>
  </si>
  <si>
    <t>TATGT</t>
  </si>
  <si>
    <t>SRR7450118</t>
  </si>
  <si>
    <t>WH15-115</t>
  </si>
  <si>
    <t>CAGTGCCATT</t>
  </si>
  <si>
    <t>SRR7450119</t>
  </si>
  <si>
    <t>WH15-116</t>
  </si>
  <si>
    <t>ACAACCAACT</t>
  </si>
  <si>
    <t>SRR7450120</t>
  </si>
  <si>
    <t>WH15-117</t>
  </si>
  <si>
    <t>TGCAGA</t>
  </si>
  <si>
    <t>SRR7450121</t>
  </si>
  <si>
    <t>WH15-118</t>
  </si>
  <si>
    <t>CATCTGCCG</t>
  </si>
  <si>
    <t>SRR7450111</t>
  </si>
  <si>
    <t>WH15-119</t>
  </si>
  <si>
    <t>SRR7449987</t>
  </si>
  <si>
    <t>WH15-120</t>
  </si>
  <si>
    <t>GGACAG</t>
  </si>
  <si>
    <t>SRR7450112</t>
  </si>
  <si>
    <t>WH15-121</t>
  </si>
  <si>
    <t>SRR7449992</t>
  </si>
  <si>
    <t>WH15-122</t>
  </si>
  <si>
    <t>ATCTGT</t>
  </si>
  <si>
    <t>SRR7450097</t>
  </si>
  <si>
    <t>WH15-123</t>
  </si>
  <si>
    <t>SRR7449993</t>
  </si>
  <si>
    <t>WH15-125</t>
  </si>
  <si>
    <t>AAGACGCT</t>
  </si>
  <si>
    <t>SRR7450096</t>
  </si>
  <si>
    <t>WH15-126</t>
  </si>
  <si>
    <t>SRR7449990</t>
  </si>
  <si>
    <t>WH15-127</t>
  </si>
  <si>
    <t>SRR7449991</t>
  </si>
  <si>
    <t>WH15-128</t>
  </si>
  <si>
    <t>SRR7449984</t>
  </si>
  <si>
    <t>WH15-129</t>
  </si>
  <si>
    <t>SRR7449985</t>
  </si>
  <si>
    <t>WH15-130</t>
  </si>
  <si>
    <t>SRR7450010</t>
  </si>
  <si>
    <t>WH15-131</t>
  </si>
  <si>
    <t>SRR7450009</t>
  </si>
  <si>
    <t>WH15-132</t>
  </si>
  <si>
    <t>SRR7450022</t>
  </si>
  <si>
    <t>WH15-133</t>
  </si>
  <si>
    <t>GAATGCAATA</t>
  </si>
  <si>
    <t>SRR7450095</t>
  </si>
  <si>
    <t>WH15-135</t>
  </si>
  <si>
    <t>SRR7450019</t>
  </si>
  <si>
    <t>WH15-136</t>
  </si>
  <si>
    <t>SRR7450014</t>
  </si>
  <si>
    <t>WH15-137</t>
  </si>
  <si>
    <t>SRR7450013</t>
  </si>
  <si>
    <t>WH15-138</t>
  </si>
  <si>
    <t>SRR7450016</t>
  </si>
  <si>
    <t>WH15-140</t>
  </si>
  <si>
    <t>ATCCG</t>
  </si>
  <si>
    <t>SRR7450094</t>
  </si>
  <si>
    <t>WH15-141</t>
  </si>
  <si>
    <t>CTTAG</t>
  </si>
  <si>
    <t>SRR7450093</t>
  </si>
  <si>
    <t>WH15-142</t>
  </si>
  <si>
    <t>TTATTACAT</t>
  </si>
  <si>
    <t>SRR7450092</t>
  </si>
  <si>
    <t>WH15-143</t>
  </si>
  <si>
    <t>SRR7450015</t>
  </si>
  <si>
    <t>WH15-144</t>
  </si>
  <si>
    <t>GCCAACAAGA</t>
  </si>
  <si>
    <t>SRR7450091</t>
  </si>
  <si>
    <t>WH15-147</t>
  </si>
  <si>
    <t>CAACCACACA</t>
  </si>
  <si>
    <t>SRR7450090</t>
  </si>
  <si>
    <t>WH15-148</t>
  </si>
  <si>
    <t>GCTCCGA</t>
  </si>
  <si>
    <t>SRR7450089</t>
  </si>
  <si>
    <t>WH15-149</t>
  </si>
  <si>
    <t>SRR7450006</t>
  </si>
  <si>
    <t>WH15-150</t>
  </si>
  <si>
    <t>SRR7450005</t>
  </si>
  <si>
    <t>WH15-151</t>
  </si>
  <si>
    <t>SRR7450045</t>
  </si>
  <si>
    <t>WH15-152</t>
  </si>
  <si>
    <t>SRR7450046</t>
  </si>
  <si>
    <t>WH15-153</t>
  </si>
  <si>
    <t>ATGGCAA</t>
  </si>
  <si>
    <t>SRR7450047</t>
  </si>
  <si>
    <t>WH15-155</t>
  </si>
  <si>
    <t>SRR7450048</t>
  </si>
  <si>
    <t>WH15-156</t>
  </si>
  <si>
    <t>SRR7450041</t>
  </si>
  <si>
    <t>WH15-157</t>
  </si>
  <si>
    <t>SRR7450042</t>
  </si>
  <si>
    <t>WH15-158</t>
  </si>
  <si>
    <t>SRR7450043</t>
  </si>
  <si>
    <t>WH15-159</t>
  </si>
  <si>
    <t>SRR7450044</t>
  </si>
  <si>
    <t>WH15-160</t>
  </si>
  <si>
    <t>SRR7450038</t>
  </si>
  <si>
    <t>WH15-161</t>
  </si>
  <si>
    <t>CAAGT</t>
  </si>
  <si>
    <t>SRR7450039</t>
  </si>
  <si>
    <t>WH15-162</t>
  </si>
  <si>
    <t>SRR7450065</t>
  </si>
  <si>
    <t>WH15-163</t>
  </si>
  <si>
    <t>SRR7450064</t>
  </si>
  <si>
    <t>WH15-164</t>
  </si>
  <si>
    <t>SRR7450063</t>
  </si>
  <si>
    <t>WH15-165</t>
  </si>
  <si>
    <t>SRR7450062</t>
  </si>
  <si>
    <t>WH15-166</t>
  </si>
  <si>
    <t>SRR7450069</t>
  </si>
  <si>
    <t>WH15-167</t>
  </si>
  <si>
    <t>SRR7450068</t>
  </si>
  <si>
    <t>WH15-168</t>
  </si>
  <si>
    <t>SRR7450067</t>
  </si>
  <si>
    <t>WH15-169</t>
  </si>
  <si>
    <t>SRR7450066</t>
  </si>
  <si>
    <t>WH15-170</t>
  </si>
  <si>
    <t>SRR7450061</t>
  </si>
  <si>
    <t>WH15-171</t>
  </si>
  <si>
    <t>SRR7450060</t>
  </si>
  <si>
    <t>WH15-172</t>
  </si>
  <si>
    <t>SRR7450078</t>
  </si>
  <si>
    <t>WH15-173</t>
  </si>
  <si>
    <t>SRR7450079</t>
  </si>
  <si>
    <t>WH15-174</t>
  </si>
  <si>
    <t>SRR7450076</t>
  </si>
  <si>
    <t>WH15-175</t>
  </si>
  <si>
    <t>SRR7450077</t>
  </si>
  <si>
    <t>WH15-176</t>
  </si>
  <si>
    <t>SRR7450074</t>
  </si>
  <si>
    <t>WH15-177</t>
  </si>
  <si>
    <t>SRR7450075</t>
  </si>
  <si>
    <t>WH15-178</t>
  </si>
  <si>
    <t>SRR7450072</t>
  </si>
  <si>
    <t>WH15-179</t>
  </si>
  <si>
    <t>SRR7450073</t>
  </si>
  <si>
    <t>WH15-180</t>
  </si>
  <si>
    <t>SRR7450083</t>
  </si>
  <si>
    <t>WH15-181</t>
  </si>
  <si>
    <t>SRR7450084</t>
  </si>
  <si>
    <t>WH15-182</t>
  </si>
  <si>
    <t>SRR7450103</t>
  </si>
  <si>
    <t>WH15-183</t>
  </si>
  <si>
    <t>SRR7450102</t>
  </si>
  <si>
    <t>WH15-184</t>
  </si>
  <si>
    <t>SRR7450105</t>
  </si>
  <si>
    <t>WH15-185</t>
  </si>
  <si>
    <t>SRR7450104</t>
  </si>
  <si>
    <t>WH15-186</t>
  </si>
  <si>
    <t>SRR7450099</t>
  </si>
  <si>
    <t>WH15-187</t>
  </si>
  <si>
    <t>SRR7450098</t>
  </si>
  <si>
    <t>WH15-188</t>
  </si>
  <si>
    <t>TGCCGCAT</t>
  </si>
  <si>
    <t>SRR7450101</t>
  </si>
  <si>
    <t>WH15-189</t>
  </si>
  <si>
    <t>CGTGTCA</t>
  </si>
  <si>
    <t>SRR7450100</t>
  </si>
  <si>
    <t>WH15-190</t>
  </si>
  <si>
    <t>SRR7450109</t>
  </si>
  <si>
    <t>WH15-192</t>
  </si>
  <si>
    <t>SRR7450108</t>
  </si>
  <si>
    <t>WH15-193</t>
  </si>
  <si>
    <t>TCAGAGAT</t>
  </si>
  <si>
    <t>SRR7450114</t>
  </si>
  <si>
    <r>
      <t>B. thunbergii</t>
    </r>
    <r>
      <rPr>
        <sz val="12"/>
        <rFont val="Calibri"/>
        <family val="2"/>
        <scheme val="minor"/>
      </rPr>
      <t xml:space="preserve"> - </t>
    </r>
    <r>
      <rPr>
        <sz val="12"/>
        <rFont val="Calibri"/>
        <scheme val="minor"/>
      </rPr>
      <t>Male parent</t>
    </r>
    <r>
      <rPr>
        <i/>
        <sz val="12"/>
        <rFont val="Calibri"/>
        <scheme val="minor"/>
      </rPr>
      <t xml:space="preserve"> </t>
    </r>
  </si>
  <si>
    <r>
      <t>B. vulgaris</t>
    </r>
    <r>
      <rPr>
        <sz val="12"/>
        <rFont val="Calibri"/>
        <family val="2"/>
        <scheme val="minor"/>
      </rPr>
      <t xml:space="preserve"> - F</t>
    </r>
    <r>
      <rPr>
        <sz val="12"/>
        <rFont val="Calibri"/>
        <scheme val="minor"/>
      </rPr>
      <t>emale parent</t>
    </r>
  </si>
  <si>
    <r>
      <t>B. ×ottawensis</t>
    </r>
    <r>
      <rPr>
        <sz val="12"/>
        <rFont val="Calibri"/>
        <family val="2"/>
        <scheme val="minor"/>
      </rPr>
      <t xml:space="preserve"> - F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9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5" fillId="0" borderId="0" xfId="0" quotePrefix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64" fontId="5" fillId="0" borderId="0" xfId="1" applyNumberFormat="1" applyFont="1" applyFill="1" applyAlignment="1">
      <alignment vertical="center"/>
    </xf>
    <xf numFmtId="164" fontId="0" fillId="0" borderId="0" xfId="1" applyNumberFormat="1" applyFont="1" applyFill="1" applyAlignment="1">
      <alignment horizontal="center"/>
    </xf>
    <xf numFmtId="0" fontId="0" fillId="0" borderId="0" xfId="0" applyFill="1" applyAlignment="1">
      <alignment vertical="center" wrapText="1"/>
    </xf>
    <xf numFmtId="0" fontId="0" fillId="0" borderId="0" xfId="0" applyFill="1"/>
    <xf numFmtId="164" fontId="5" fillId="0" borderId="0" xfId="1" applyNumberFormat="1" applyFont="1" applyFill="1" applyAlignment="1">
      <alignment horizontal="center" vertical="center"/>
    </xf>
    <xf numFmtId="0" fontId="0" fillId="0" borderId="0" xfId="0" applyFill="1" applyAlignment="1">
      <alignment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164" fontId="5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Fill="1" applyBorder="1" applyAlignment="1">
      <alignment horizontal="center"/>
    </xf>
    <xf numFmtId="164" fontId="0" fillId="0" borderId="0" xfId="1" applyNumberFormat="1" applyFont="1"/>
    <xf numFmtId="164" fontId="0" fillId="0" borderId="0" xfId="0" applyNumberFormat="1"/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</cellXfs>
  <cellStyles count="4">
    <cellStyle name="Comma" xfId="1" builtinId="3"/>
    <cellStyle name="Comma 2" xfId="2" xr:uid="{00000000-0005-0000-0000-000001000000}"/>
    <cellStyle name="Normal" xfId="0" builtinId="0"/>
    <cellStyle name="Normal 3" xfId="3" xr:uid="{00000000-0005-0000-0000-000003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76200</xdr:rowOff>
    </xdr:from>
    <xdr:to>
      <xdr:col>8</xdr:col>
      <xdr:colOff>749300</xdr:colOff>
      <xdr:row>9</xdr:row>
      <xdr:rowOff>139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50800" y="76200"/>
          <a:ext cx="8775700" cy="1892300"/>
        </a:xfrm>
        <a:prstGeom prst="rect">
          <a:avLst/>
        </a:prstGeom>
        <a:solidFill>
          <a:schemeClr val="lt1"/>
        </a:solidFill>
        <a:ln w="127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Mapping non-host resistance to the stem rust pathogen in an interspecific barberry hybrid</a:t>
          </a:r>
        </a:p>
        <a:p>
          <a:r>
            <a:rPr lang="en-US" sz="1400" b="0"/>
            <a:t>R Bartaula, A Melo, S Kingan, Y Jin, and I Hale</a:t>
          </a:r>
        </a:p>
        <a:p>
          <a:endParaRPr lang="en-US" sz="1400"/>
        </a:p>
        <a:p>
          <a:r>
            <a:rPr lang="en-US" sz="1400" b="1" baseline="0"/>
            <a:t>Additional file 1</a:t>
          </a:r>
        </a:p>
        <a:p>
          <a:r>
            <a:rPr lang="en-US" sz="1400"/>
            <a:t>Sequencing details of</a:t>
          </a:r>
          <a:r>
            <a:rPr lang="en-US" sz="1400" i="1"/>
            <a:t> B.</a:t>
          </a:r>
          <a:r>
            <a:rPr lang="en-US" sz="1400" i="1" baseline="0"/>
            <a:t> thunbergii </a:t>
          </a:r>
          <a:r>
            <a:rPr lang="en-US" sz="1400" baseline="0"/>
            <a:t>accession 'BtUCONN1', </a:t>
          </a:r>
          <a:r>
            <a:rPr lang="en-US" sz="1400" i="1" baseline="0"/>
            <a:t>B. vulgaris </a:t>
          </a:r>
          <a:r>
            <a:rPr lang="en-US" sz="1400" baseline="0"/>
            <a:t>accession 'Wagon Hill', and the </a:t>
          </a:r>
          <a:r>
            <a:rPr lang="en-US" sz="1400"/>
            <a:t>interspecific F1</a:t>
          </a:r>
          <a:r>
            <a:rPr lang="en-US" sz="1400" baseline="0"/>
            <a:t> (</a:t>
          </a:r>
          <a:r>
            <a:rPr lang="en-US" sz="1400" i="1" baseline="0"/>
            <a:t>B. ×ottawensis</a:t>
          </a:r>
          <a:r>
            <a:rPr lang="en-US" sz="1400" baseline="0"/>
            <a:t>) mapping populaton </a:t>
          </a:r>
          <a:r>
            <a:rPr lang="en-US" sz="1400"/>
            <a:t>used in this study.  For each accession, the following information is provided: 1) Accession ID,  2) Species name, 3) GBS barcode, 4) Assigned NCBI Sequence Read Archive (SRA) number,</a:t>
          </a:r>
          <a:r>
            <a:rPr lang="en-US" sz="1400" baseline="0"/>
            <a:t> 5</a:t>
          </a:r>
          <a:r>
            <a:rPr lang="en-US" sz="1400"/>
            <a:t>) Number of high-quality paired-end (PE) reads used for variant calling</a:t>
          </a:r>
          <a:endParaRPr lang="en-US" sz="1400">
            <a:solidFill>
              <a:srgbClr val="FF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9"/>
  <sheetViews>
    <sheetView tabSelected="1" workbookViewId="0">
      <selection activeCell="B15" sqref="B15:B196"/>
    </sheetView>
  </sheetViews>
  <sheetFormatPr baseColWidth="10" defaultRowHeight="16"/>
  <cols>
    <col min="1" max="1" width="11.6640625" bestFit="1" customWidth="1"/>
    <col min="2" max="2" width="25.83203125" customWidth="1"/>
    <col min="3" max="3" width="12.83203125" bestFit="1" customWidth="1"/>
    <col min="4" max="4" width="12.6640625" bestFit="1" customWidth="1"/>
    <col min="5" max="5" width="10.5" bestFit="1" customWidth="1"/>
    <col min="13" max="13" width="12.5" bestFit="1" customWidth="1"/>
    <col min="14" max="14" width="15.1640625" bestFit="1" customWidth="1"/>
    <col min="15" max="15" width="15.83203125" customWidth="1"/>
  </cols>
  <sheetData>
    <row r="1" spans="1:7">
      <c r="C1" s="1"/>
      <c r="D1" s="1"/>
      <c r="E1" s="1"/>
    </row>
    <row r="2" spans="1:7">
      <c r="C2" s="1"/>
      <c r="D2" s="1"/>
      <c r="E2" s="1"/>
    </row>
    <row r="3" spans="1:7">
      <c r="C3" s="1"/>
      <c r="D3" s="1"/>
      <c r="E3" s="1"/>
    </row>
    <row r="4" spans="1:7">
      <c r="C4" s="1"/>
      <c r="D4" s="1"/>
      <c r="E4" s="1"/>
    </row>
    <row r="5" spans="1:7">
      <c r="C5" s="1"/>
      <c r="D5" s="1"/>
      <c r="E5" s="1"/>
    </row>
    <row r="6" spans="1:7">
      <c r="C6" s="1"/>
      <c r="D6" s="1"/>
      <c r="E6" s="1"/>
    </row>
    <row r="7" spans="1:7">
      <c r="C7" s="1"/>
      <c r="D7" s="1"/>
      <c r="E7" s="1"/>
    </row>
    <row r="8" spans="1:7">
      <c r="C8" s="1"/>
      <c r="D8" s="1"/>
      <c r="E8" s="1"/>
    </row>
    <row r="9" spans="1:7">
      <c r="C9" s="1"/>
      <c r="D9" s="1"/>
      <c r="E9" s="1"/>
    </row>
    <row r="10" spans="1:7">
      <c r="C10" s="1"/>
      <c r="D10" s="1"/>
      <c r="E10" s="1"/>
    </row>
    <row r="11" spans="1:7">
      <c r="C11" s="2"/>
      <c r="D11" s="2"/>
      <c r="E11" s="2"/>
    </row>
    <row r="12" spans="1:7" s="7" customFormat="1" ht="17">
      <c r="A12" s="3" t="s">
        <v>0</v>
      </c>
      <c r="B12" s="3" t="s">
        <v>1</v>
      </c>
      <c r="C12" s="4" t="s">
        <v>2</v>
      </c>
      <c r="D12" s="4" t="s">
        <v>3</v>
      </c>
      <c r="E12" s="4" t="s">
        <v>4</v>
      </c>
      <c r="F12" s="5"/>
      <c r="G12" s="6"/>
    </row>
    <row r="13" spans="1:7" s="13" customFormat="1">
      <c r="A13" s="8" t="s">
        <v>5</v>
      </c>
      <c r="B13" s="24" t="s">
        <v>468</v>
      </c>
      <c r="C13" s="9" t="s">
        <v>6</v>
      </c>
      <c r="D13" s="10" t="s">
        <v>7</v>
      </c>
      <c r="E13" s="11">
        <v>2790916</v>
      </c>
      <c r="F13" s="12"/>
    </row>
    <row r="14" spans="1:7" s="13" customFormat="1" ht="15" customHeight="1">
      <c r="A14" s="9" t="s">
        <v>8</v>
      </c>
      <c r="B14" s="25" t="s">
        <v>469</v>
      </c>
      <c r="C14" s="9" t="s">
        <v>9</v>
      </c>
      <c r="D14" s="10" t="s">
        <v>10</v>
      </c>
      <c r="E14" s="14">
        <v>4007578</v>
      </c>
      <c r="F14" s="15"/>
    </row>
    <row r="15" spans="1:7">
      <c r="A15" s="16" t="s">
        <v>11</v>
      </c>
      <c r="B15" s="25" t="s">
        <v>470</v>
      </c>
      <c r="C15" s="17" t="s">
        <v>6</v>
      </c>
      <c r="D15" s="1" t="s">
        <v>12</v>
      </c>
      <c r="E15" s="18">
        <v>2112038</v>
      </c>
      <c r="F15" s="13"/>
      <c r="G15" s="9"/>
    </row>
    <row r="16" spans="1:7">
      <c r="A16" s="16" t="s">
        <v>13</v>
      </c>
      <c r="B16" s="25" t="s">
        <v>470</v>
      </c>
      <c r="C16" s="17" t="s">
        <v>14</v>
      </c>
      <c r="D16" s="1" t="s">
        <v>15</v>
      </c>
      <c r="E16" s="18">
        <v>5751546</v>
      </c>
      <c r="F16" s="13"/>
      <c r="G16" s="9"/>
    </row>
    <row r="17" spans="1:5">
      <c r="A17" s="16" t="s">
        <v>16</v>
      </c>
      <c r="B17" s="25" t="s">
        <v>470</v>
      </c>
      <c r="C17" s="17" t="s">
        <v>17</v>
      </c>
      <c r="D17" s="1" t="s">
        <v>18</v>
      </c>
      <c r="E17" s="18">
        <v>3388764</v>
      </c>
    </row>
    <row r="18" spans="1:5">
      <c r="A18" s="9" t="s">
        <v>19</v>
      </c>
      <c r="B18" s="25" t="s">
        <v>470</v>
      </c>
      <c r="C18" s="9" t="s">
        <v>14</v>
      </c>
      <c r="D18" s="1" t="s">
        <v>20</v>
      </c>
      <c r="E18" s="19">
        <v>2842666</v>
      </c>
    </row>
    <row r="19" spans="1:5">
      <c r="A19" s="16" t="s">
        <v>21</v>
      </c>
      <c r="B19" s="25" t="s">
        <v>470</v>
      </c>
      <c r="C19" s="17" t="s">
        <v>22</v>
      </c>
      <c r="D19" s="1" t="s">
        <v>23</v>
      </c>
      <c r="E19" s="18">
        <v>4446406</v>
      </c>
    </row>
    <row r="20" spans="1:5">
      <c r="A20" s="16" t="s">
        <v>24</v>
      </c>
      <c r="B20" s="25" t="s">
        <v>470</v>
      </c>
      <c r="C20" s="17" t="s">
        <v>25</v>
      </c>
      <c r="D20" s="1" t="s">
        <v>26</v>
      </c>
      <c r="E20" s="18">
        <v>3349136</v>
      </c>
    </row>
    <row r="21" spans="1:5">
      <c r="A21" s="16" t="s">
        <v>27</v>
      </c>
      <c r="B21" s="25" t="s">
        <v>470</v>
      </c>
      <c r="C21" s="17" t="s">
        <v>28</v>
      </c>
      <c r="D21" s="1" t="s">
        <v>29</v>
      </c>
      <c r="E21" s="18">
        <v>5045010</v>
      </c>
    </row>
    <row r="22" spans="1:5">
      <c r="A22" s="16" t="s">
        <v>30</v>
      </c>
      <c r="B22" s="25" t="s">
        <v>470</v>
      </c>
      <c r="C22" s="17" t="s">
        <v>31</v>
      </c>
      <c r="D22" s="1" t="s">
        <v>32</v>
      </c>
      <c r="E22" s="18">
        <v>4525094</v>
      </c>
    </row>
    <row r="23" spans="1:5">
      <c r="A23" s="16" t="s">
        <v>33</v>
      </c>
      <c r="B23" s="25" t="s">
        <v>470</v>
      </c>
      <c r="C23" s="17" t="s">
        <v>34</v>
      </c>
      <c r="D23" s="1" t="s">
        <v>35</v>
      </c>
      <c r="E23" s="18">
        <v>4920230</v>
      </c>
    </row>
    <row r="24" spans="1:5">
      <c r="A24" s="9" t="s">
        <v>36</v>
      </c>
      <c r="B24" s="25" t="s">
        <v>470</v>
      </c>
      <c r="C24" s="9" t="s">
        <v>17</v>
      </c>
      <c r="D24" s="1" t="s">
        <v>37</v>
      </c>
      <c r="E24" s="19">
        <v>3295594</v>
      </c>
    </row>
    <row r="25" spans="1:5">
      <c r="A25" s="16" t="s">
        <v>38</v>
      </c>
      <c r="B25" s="25" t="s">
        <v>470</v>
      </c>
      <c r="C25" s="17" t="s">
        <v>39</v>
      </c>
      <c r="D25" s="1" t="s">
        <v>40</v>
      </c>
      <c r="E25" s="18">
        <v>5759290</v>
      </c>
    </row>
    <row r="26" spans="1:5">
      <c r="A26" s="16" t="s">
        <v>41</v>
      </c>
      <c r="B26" s="25" t="s">
        <v>470</v>
      </c>
      <c r="C26" s="17" t="s">
        <v>42</v>
      </c>
      <c r="D26" s="1" t="s">
        <v>43</v>
      </c>
      <c r="E26" s="18">
        <v>4065098</v>
      </c>
    </row>
    <row r="27" spans="1:5">
      <c r="A27" s="16" t="s">
        <v>44</v>
      </c>
      <c r="B27" s="25" t="s">
        <v>470</v>
      </c>
      <c r="C27" s="17" t="s">
        <v>45</v>
      </c>
      <c r="D27" s="1" t="s">
        <v>46</v>
      </c>
      <c r="E27" s="18">
        <v>1554146</v>
      </c>
    </row>
    <row r="28" spans="1:5">
      <c r="A28" s="9" t="s">
        <v>47</v>
      </c>
      <c r="B28" s="25" t="s">
        <v>470</v>
      </c>
      <c r="C28" s="9" t="s">
        <v>22</v>
      </c>
      <c r="D28" s="1" t="s">
        <v>48</v>
      </c>
      <c r="E28" s="19">
        <v>2003012</v>
      </c>
    </row>
    <row r="29" spans="1:5">
      <c r="A29" s="16" t="s">
        <v>49</v>
      </c>
      <c r="B29" s="25" t="s">
        <v>470</v>
      </c>
      <c r="C29" s="17" t="s">
        <v>50</v>
      </c>
      <c r="D29" s="1" t="s">
        <v>51</v>
      </c>
      <c r="E29" s="18">
        <v>5659240</v>
      </c>
    </row>
    <row r="30" spans="1:5">
      <c r="A30" s="16" t="s">
        <v>52</v>
      </c>
      <c r="B30" s="25" t="s">
        <v>470</v>
      </c>
      <c r="C30" s="17" t="s">
        <v>53</v>
      </c>
      <c r="D30" s="1" t="s">
        <v>54</v>
      </c>
      <c r="E30" s="18">
        <v>2517512</v>
      </c>
    </row>
    <row r="31" spans="1:5">
      <c r="A31" s="16" t="s">
        <v>55</v>
      </c>
      <c r="B31" s="25" t="s">
        <v>470</v>
      </c>
      <c r="C31" s="17" t="s">
        <v>56</v>
      </c>
      <c r="D31" s="1" t="s">
        <v>57</v>
      </c>
      <c r="E31" s="18">
        <v>5408654</v>
      </c>
    </row>
    <row r="32" spans="1:5">
      <c r="A32" s="16" t="s">
        <v>58</v>
      </c>
      <c r="B32" s="25" t="s">
        <v>470</v>
      </c>
      <c r="C32" s="16" t="s">
        <v>59</v>
      </c>
      <c r="D32" s="1" t="s">
        <v>60</v>
      </c>
      <c r="E32" s="20">
        <v>248778</v>
      </c>
    </row>
    <row r="33" spans="1:5">
      <c r="A33" s="16" t="s">
        <v>61</v>
      </c>
      <c r="B33" s="25" t="s">
        <v>470</v>
      </c>
      <c r="C33" s="17" t="s">
        <v>62</v>
      </c>
      <c r="D33" s="1" t="s">
        <v>63</v>
      </c>
      <c r="E33" s="18">
        <v>6678362</v>
      </c>
    </row>
    <row r="34" spans="1:5">
      <c r="A34" s="16" t="s">
        <v>64</v>
      </c>
      <c r="B34" s="25" t="s">
        <v>470</v>
      </c>
      <c r="C34" s="17" t="s">
        <v>65</v>
      </c>
      <c r="D34" s="1" t="s">
        <v>66</v>
      </c>
      <c r="E34" s="18">
        <v>6628450</v>
      </c>
    </row>
    <row r="35" spans="1:5">
      <c r="A35" s="16" t="s">
        <v>67</v>
      </c>
      <c r="B35" s="25" t="s">
        <v>470</v>
      </c>
      <c r="C35" s="17" t="s">
        <v>68</v>
      </c>
      <c r="D35" s="1" t="s">
        <v>69</v>
      </c>
      <c r="E35" s="18">
        <v>1369444</v>
      </c>
    </row>
    <row r="36" spans="1:5">
      <c r="A36" s="16" t="s">
        <v>70</v>
      </c>
      <c r="B36" s="25" t="s">
        <v>470</v>
      </c>
      <c r="C36" s="17" t="s">
        <v>71</v>
      </c>
      <c r="D36" s="1" t="s">
        <v>72</v>
      </c>
      <c r="E36" s="18">
        <v>2281894</v>
      </c>
    </row>
    <row r="37" spans="1:5">
      <c r="A37" s="16" t="s">
        <v>73</v>
      </c>
      <c r="B37" s="25" t="s">
        <v>470</v>
      </c>
      <c r="C37" s="16" t="s">
        <v>74</v>
      </c>
      <c r="D37" s="1" t="s">
        <v>75</v>
      </c>
      <c r="E37" s="20">
        <v>365442</v>
      </c>
    </row>
    <row r="38" spans="1:5">
      <c r="A38" s="16" t="s">
        <v>76</v>
      </c>
      <c r="B38" s="25" t="s">
        <v>470</v>
      </c>
      <c r="C38" s="17" t="s">
        <v>77</v>
      </c>
      <c r="D38" s="1" t="s">
        <v>78</v>
      </c>
      <c r="E38" s="18">
        <v>1823152</v>
      </c>
    </row>
    <row r="39" spans="1:5">
      <c r="A39" s="16" t="s">
        <v>79</v>
      </c>
      <c r="B39" s="25" t="s">
        <v>470</v>
      </c>
      <c r="C39" s="17" t="s">
        <v>80</v>
      </c>
      <c r="D39" s="1" t="s">
        <v>81</v>
      </c>
      <c r="E39" s="18">
        <v>1227128</v>
      </c>
    </row>
    <row r="40" spans="1:5">
      <c r="A40" s="16" t="s">
        <v>82</v>
      </c>
      <c r="B40" s="25" t="s">
        <v>470</v>
      </c>
      <c r="C40" s="17" t="s">
        <v>83</v>
      </c>
      <c r="D40" s="1" t="s">
        <v>84</v>
      </c>
      <c r="E40" s="18">
        <v>2341268</v>
      </c>
    </row>
    <row r="41" spans="1:5">
      <c r="A41" s="9" t="s">
        <v>85</v>
      </c>
      <c r="B41" s="25" t="s">
        <v>470</v>
      </c>
      <c r="C41" s="9" t="s">
        <v>25</v>
      </c>
      <c r="D41" s="1" t="s">
        <v>86</v>
      </c>
      <c r="E41" s="19">
        <v>1079506</v>
      </c>
    </row>
    <row r="42" spans="1:5">
      <c r="A42" s="16" t="s">
        <v>87</v>
      </c>
      <c r="B42" s="25" t="s">
        <v>470</v>
      </c>
      <c r="C42" s="17" t="s">
        <v>88</v>
      </c>
      <c r="D42" s="1" t="s">
        <v>89</v>
      </c>
      <c r="E42" s="18">
        <v>2713452</v>
      </c>
    </row>
    <row r="43" spans="1:5">
      <c r="A43" s="16" t="s">
        <v>90</v>
      </c>
      <c r="B43" s="25" t="s">
        <v>470</v>
      </c>
      <c r="C43" s="17" t="s">
        <v>91</v>
      </c>
      <c r="D43" s="1" t="s">
        <v>92</v>
      </c>
      <c r="E43" s="18">
        <v>3051676</v>
      </c>
    </row>
    <row r="44" spans="1:5">
      <c r="A44" s="16" t="s">
        <v>93</v>
      </c>
      <c r="B44" s="25" t="s">
        <v>470</v>
      </c>
      <c r="C44" s="17" t="s">
        <v>94</v>
      </c>
      <c r="D44" s="1" t="s">
        <v>95</v>
      </c>
      <c r="E44" s="18">
        <v>3861554</v>
      </c>
    </row>
    <row r="45" spans="1:5">
      <c r="A45" s="16" t="s">
        <v>96</v>
      </c>
      <c r="B45" s="25" t="s">
        <v>470</v>
      </c>
      <c r="C45" s="16" t="s">
        <v>97</v>
      </c>
      <c r="D45" s="1" t="s">
        <v>98</v>
      </c>
      <c r="E45" s="20">
        <v>47664</v>
      </c>
    </row>
    <row r="46" spans="1:5">
      <c r="A46" s="16" t="s">
        <v>99</v>
      </c>
      <c r="B46" s="25" t="s">
        <v>470</v>
      </c>
      <c r="C46" s="17" t="s">
        <v>100</v>
      </c>
      <c r="D46" s="1" t="s">
        <v>101</v>
      </c>
      <c r="E46" s="18">
        <v>3777170</v>
      </c>
    </row>
    <row r="47" spans="1:5">
      <c r="A47" s="16" t="s">
        <v>102</v>
      </c>
      <c r="B47" s="25" t="s">
        <v>470</v>
      </c>
      <c r="C47" s="17" t="s">
        <v>103</v>
      </c>
      <c r="D47" s="1" t="s">
        <v>104</v>
      </c>
      <c r="E47" s="18">
        <v>3381012</v>
      </c>
    </row>
    <row r="48" spans="1:5">
      <c r="A48" s="9" t="s">
        <v>105</v>
      </c>
      <c r="B48" s="25" t="s">
        <v>470</v>
      </c>
      <c r="C48" s="9" t="s">
        <v>28</v>
      </c>
      <c r="D48" s="1" t="s">
        <v>106</v>
      </c>
      <c r="E48" s="19">
        <v>3622674</v>
      </c>
    </row>
    <row r="49" spans="1:5">
      <c r="A49" s="16" t="s">
        <v>107</v>
      </c>
      <c r="B49" s="25" t="s">
        <v>470</v>
      </c>
      <c r="C49" s="17" t="s">
        <v>108</v>
      </c>
      <c r="D49" s="1" t="s">
        <v>109</v>
      </c>
      <c r="E49" s="18">
        <v>1126232</v>
      </c>
    </row>
    <row r="50" spans="1:5">
      <c r="A50" s="9" t="s">
        <v>110</v>
      </c>
      <c r="B50" s="25" t="s">
        <v>470</v>
      </c>
      <c r="C50" s="9" t="s">
        <v>31</v>
      </c>
      <c r="D50" s="1" t="s">
        <v>111</v>
      </c>
      <c r="E50" s="19">
        <v>3294350</v>
      </c>
    </row>
    <row r="51" spans="1:5">
      <c r="A51" s="16" t="s">
        <v>112</v>
      </c>
      <c r="B51" s="25" t="s">
        <v>470</v>
      </c>
      <c r="C51" s="17" t="s">
        <v>113</v>
      </c>
      <c r="D51" s="1" t="s">
        <v>114</v>
      </c>
      <c r="E51" s="18">
        <v>2237874</v>
      </c>
    </row>
    <row r="52" spans="1:5">
      <c r="A52" s="9" t="s">
        <v>115</v>
      </c>
      <c r="B52" s="25" t="s">
        <v>470</v>
      </c>
      <c r="C52" s="9" t="s">
        <v>34</v>
      </c>
      <c r="D52" s="1" t="s">
        <v>116</v>
      </c>
      <c r="E52" s="19">
        <v>2550346</v>
      </c>
    </row>
    <row r="53" spans="1:5">
      <c r="A53" s="16" t="s">
        <v>117</v>
      </c>
      <c r="B53" s="25" t="s">
        <v>470</v>
      </c>
      <c r="C53" s="17" t="s">
        <v>118</v>
      </c>
      <c r="D53" s="1" t="s">
        <v>119</v>
      </c>
      <c r="E53" s="18">
        <v>5120752</v>
      </c>
    </row>
    <row r="54" spans="1:5">
      <c r="A54" s="16" t="s">
        <v>120</v>
      </c>
      <c r="B54" s="25" t="s">
        <v>470</v>
      </c>
      <c r="C54" s="17" t="s">
        <v>121</v>
      </c>
      <c r="D54" s="1" t="s">
        <v>122</v>
      </c>
      <c r="E54" s="18">
        <v>3213812</v>
      </c>
    </row>
    <row r="55" spans="1:5">
      <c r="A55" s="9" t="s">
        <v>123</v>
      </c>
      <c r="B55" s="25" t="s">
        <v>470</v>
      </c>
      <c r="C55" s="9" t="s">
        <v>39</v>
      </c>
      <c r="D55" s="1" t="s">
        <v>124</v>
      </c>
      <c r="E55" s="19">
        <v>2997460</v>
      </c>
    </row>
    <row r="56" spans="1:5">
      <c r="A56" s="16" t="s">
        <v>125</v>
      </c>
      <c r="B56" s="25" t="s">
        <v>470</v>
      </c>
      <c r="C56" s="17" t="s">
        <v>126</v>
      </c>
      <c r="D56" s="1" t="s">
        <v>127</v>
      </c>
      <c r="E56" s="18">
        <v>1226120</v>
      </c>
    </row>
    <row r="57" spans="1:5">
      <c r="A57" s="16" t="s">
        <v>128</v>
      </c>
      <c r="B57" s="25" t="s">
        <v>470</v>
      </c>
      <c r="C57" s="17" t="s">
        <v>129</v>
      </c>
      <c r="D57" s="1" t="s">
        <v>130</v>
      </c>
      <c r="E57" s="18">
        <v>3105110</v>
      </c>
    </row>
    <row r="58" spans="1:5">
      <c r="A58" s="16" t="s">
        <v>131</v>
      </c>
      <c r="B58" s="25" t="s">
        <v>470</v>
      </c>
      <c r="C58" s="17" t="s">
        <v>132</v>
      </c>
      <c r="D58" s="1" t="s">
        <v>133</v>
      </c>
      <c r="E58" s="18">
        <v>2400666</v>
      </c>
    </row>
    <row r="59" spans="1:5">
      <c r="A59" s="9" t="s">
        <v>134</v>
      </c>
      <c r="B59" s="25" t="s">
        <v>470</v>
      </c>
      <c r="C59" s="9" t="s">
        <v>42</v>
      </c>
      <c r="D59" s="1" t="s">
        <v>135</v>
      </c>
      <c r="E59" s="19">
        <v>3262280</v>
      </c>
    </row>
    <row r="60" spans="1:5">
      <c r="A60" s="16" t="s">
        <v>136</v>
      </c>
      <c r="B60" s="25" t="s">
        <v>470</v>
      </c>
      <c r="C60" s="17" t="s">
        <v>137</v>
      </c>
      <c r="D60" s="1" t="s">
        <v>138</v>
      </c>
      <c r="E60" s="18">
        <v>1832180</v>
      </c>
    </row>
    <row r="61" spans="1:5">
      <c r="A61" s="9" t="s">
        <v>139</v>
      </c>
      <c r="B61" s="25" t="s">
        <v>470</v>
      </c>
      <c r="C61" s="9" t="s">
        <v>45</v>
      </c>
      <c r="D61" s="1" t="s">
        <v>140</v>
      </c>
      <c r="E61" s="19">
        <v>3129446</v>
      </c>
    </row>
    <row r="62" spans="1:5">
      <c r="A62" s="16" t="s">
        <v>141</v>
      </c>
      <c r="B62" s="25" t="s">
        <v>470</v>
      </c>
      <c r="C62" s="17" t="s">
        <v>142</v>
      </c>
      <c r="D62" s="1" t="s">
        <v>143</v>
      </c>
      <c r="E62" s="18">
        <v>1214340</v>
      </c>
    </row>
    <row r="63" spans="1:5">
      <c r="A63" s="16" t="s">
        <v>144</v>
      </c>
      <c r="B63" s="25" t="s">
        <v>470</v>
      </c>
      <c r="C63" s="17" t="s">
        <v>145</v>
      </c>
      <c r="D63" s="1" t="s">
        <v>146</v>
      </c>
      <c r="E63" s="18">
        <v>1170156</v>
      </c>
    </row>
    <row r="64" spans="1:5">
      <c r="A64" s="9" t="s">
        <v>147</v>
      </c>
      <c r="B64" s="25" t="s">
        <v>470</v>
      </c>
      <c r="C64" s="9" t="s">
        <v>50</v>
      </c>
      <c r="D64" s="1" t="s">
        <v>148</v>
      </c>
      <c r="E64" s="19">
        <v>2755322</v>
      </c>
    </row>
    <row r="65" spans="1:5">
      <c r="A65" s="16" t="s">
        <v>149</v>
      </c>
      <c r="B65" s="25" t="s">
        <v>470</v>
      </c>
      <c r="C65" s="17" t="s">
        <v>150</v>
      </c>
      <c r="D65" s="1" t="s">
        <v>151</v>
      </c>
      <c r="E65" s="18">
        <v>5082016</v>
      </c>
    </row>
    <row r="66" spans="1:5">
      <c r="A66" s="16" t="s">
        <v>152</v>
      </c>
      <c r="B66" s="25" t="s">
        <v>470</v>
      </c>
      <c r="C66" s="17" t="s">
        <v>153</v>
      </c>
      <c r="D66" s="1" t="s">
        <v>154</v>
      </c>
      <c r="E66" s="18">
        <v>2500852</v>
      </c>
    </row>
    <row r="67" spans="1:5">
      <c r="A67" s="9" t="s">
        <v>155</v>
      </c>
      <c r="B67" s="25" t="s">
        <v>470</v>
      </c>
      <c r="C67" s="9" t="s">
        <v>53</v>
      </c>
      <c r="D67" s="1" t="s">
        <v>156</v>
      </c>
      <c r="E67" s="19">
        <v>2826948</v>
      </c>
    </row>
    <row r="68" spans="1:5">
      <c r="A68" s="9" t="s">
        <v>157</v>
      </c>
      <c r="B68" s="25" t="s">
        <v>470</v>
      </c>
      <c r="C68" s="9" t="s">
        <v>56</v>
      </c>
      <c r="D68" s="1" t="s">
        <v>158</v>
      </c>
      <c r="E68" s="19">
        <v>2880728</v>
      </c>
    </row>
    <row r="69" spans="1:5">
      <c r="A69" s="16" t="s">
        <v>159</v>
      </c>
      <c r="B69" s="25" t="s">
        <v>470</v>
      </c>
      <c r="C69" s="16" t="s">
        <v>160</v>
      </c>
      <c r="D69" s="1" t="s">
        <v>161</v>
      </c>
      <c r="E69" s="20">
        <v>504342</v>
      </c>
    </row>
    <row r="70" spans="1:5">
      <c r="A70" s="9" t="s">
        <v>162</v>
      </c>
      <c r="B70" s="25" t="s">
        <v>470</v>
      </c>
      <c r="C70" s="9" t="s">
        <v>62</v>
      </c>
      <c r="D70" s="1" t="s">
        <v>163</v>
      </c>
      <c r="E70" s="19">
        <v>3871918</v>
      </c>
    </row>
    <row r="71" spans="1:5">
      <c r="A71" s="9" t="s">
        <v>164</v>
      </c>
      <c r="B71" s="25" t="s">
        <v>470</v>
      </c>
      <c r="C71" s="9" t="s">
        <v>65</v>
      </c>
      <c r="D71" s="1" t="s">
        <v>165</v>
      </c>
      <c r="E71" s="19">
        <v>3668444</v>
      </c>
    </row>
    <row r="72" spans="1:5">
      <c r="A72" s="9" t="s">
        <v>166</v>
      </c>
      <c r="B72" s="25" t="s">
        <v>470</v>
      </c>
      <c r="C72" s="9" t="s">
        <v>68</v>
      </c>
      <c r="D72" s="1" t="s">
        <v>167</v>
      </c>
      <c r="E72" s="19">
        <v>610598</v>
      </c>
    </row>
    <row r="73" spans="1:5">
      <c r="A73" s="9" t="s">
        <v>168</v>
      </c>
      <c r="B73" s="25" t="s">
        <v>470</v>
      </c>
      <c r="C73" s="9" t="s">
        <v>71</v>
      </c>
      <c r="D73" s="1" t="s">
        <v>169</v>
      </c>
      <c r="E73" s="19">
        <v>776324</v>
      </c>
    </row>
    <row r="74" spans="1:5">
      <c r="A74" s="9" t="s">
        <v>170</v>
      </c>
      <c r="B74" s="25" t="s">
        <v>470</v>
      </c>
      <c r="C74" s="9" t="s">
        <v>74</v>
      </c>
      <c r="D74" s="1" t="s">
        <v>171</v>
      </c>
      <c r="E74" s="19">
        <v>1176104</v>
      </c>
    </row>
    <row r="75" spans="1:5">
      <c r="A75" s="16" t="s">
        <v>172</v>
      </c>
      <c r="B75" s="25" t="s">
        <v>470</v>
      </c>
      <c r="C75" s="16" t="s">
        <v>173</v>
      </c>
      <c r="D75" s="1" t="s">
        <v>174</v>
      </c>
      <c r="E75" s="20">
        <v>230072</v>
      </c>
    </row>
    <row r="76" spans="1:5">
      <c r="A76" s="9" t="s">
        <v>175</v>
      </c>
      <c r="B76" s="25" t="s">
        <v>470</v>
      </c>
      <c r="C76" s="9" t="s">
        <v>77</v>
      </c>
      <c r="D76" s="1" t="s">
        <v>176</v>
      </c>
      <c r="E76" s="19">
        <v>1322092</v>
      </c>
    </row>
    <row r="77" spans="1:5">
      <c r="A77" s="16" t="s">
        <v>177</v>
      </c>
      <c r="B77" s="25" t="s">
        <v>470</v>
      </c>
      <c r="C77" s="17" t="s">
        <v>178</v>
      </c>
      <c r="D77" s="1" t="s">
        <v>179</v>
      </c>
      <c r="E77" s="18">
        <v>4724580</v>
      </c>
    </row>
    <row r="78" spans="1:5">
      <c r="A78" s="16" t="s">
        <v>180</v>
      </c>
      <c r="B78" s="25" t="s">
        <v>470</v>
      </c>
      <c r="C78" s="17" t="s">
        <v>181</v>
      </c>
      <c r="D78" s="1" t="s">
        <v>182</v>
      </c>
      <c r="E78" s="18">
        <v>2593728</v>
      </c>
    </row>
    <row r="79" spans="1:5">
      <c r="A79" s="9" t="s">
        <v>183</v>
      </c>
      <c r="B79" s="25" t="s">
        <v>470</v>
      </c>
      <c r="C79" s="9" t="s">
        <v>80</v>
      </c>
      <c r="D79" s="1" t="s">
        <v>184</v>
      </c>
      <c r="E79" s="19">
        <v>1658562</v>
      </c>
    </row>
    <row r="80" spans="1:5">
      <c r="A80" s="16" t="s">
        <v>185</v>
      </c>
      <c r="B80" s="25" t="s">
        <v>470</v>
      </c>
      <c r="C80" s="16" t="s">
        <v>186</v>
      </c>
      <c r="D80" s="1" t="s">
        <v>187</v>
      </c>
      <c r="E80" s="20">
        <v>322004</v>
      </c>
    </row>
    <row r="81" spans="1:5">
      <c r="A81" s="16" t="s">
        <v>188</v>
      </c>
      <c r="B81" s="25" t="s">
        <v>470</v>
      </c>
      <c r="C81" s="17" t="s">
        <v>189</v>
      </c>
      <c r="D81" s="1" t="s">
        <v>190</v>
      </c>
      <c r="E81" s="18">
        <v>2488068</v>
      </c>
    </row>
    <row r="82" spans="1:5">
      <c r="A82" s="9" t="s">
        <v>191</v>
      </c>
      <c r="B82" s="25" t="s">
        <v>470</v>
      </c>
      <c r="C82" s="9" t="s">
        <v>83</v>
      </c>
      <c r="D82" s="1" t="s">
        <v>192</v>
      </c>
      <c r="E82" s="19">
        <v>959976</v>
      </c>
    </row>
    <row r="83" spans="1:5">
      <c r="A83" s="16" t="s">
        <v>193</v>
      </c>
      <c r="B83" s="25" t="s">
        <v>470</v>
      </c>
      <c r="C83" s="17" t="s">
        <v>194</v>
      </c>
      <c r="D83" s="1" t="s">
        <v>195</v>
      </c>
      <c r="E83" s="18">
        <v>9830004</v>
      </c>
    </row>
    <row r="84" spans="1:5">
      <c r="A84" s="9" t="s">
        <v>196</v>
      </c>
      <c r="B84" s="25" t="s">
        <v>470</v>
      </c>
      <c r="C84" s="9" t="s">
        <v>88</v>
      </c>
      <c r="D84" s="1" t="s">
        <v>197</v>
      </c>
      <c r="E84" s="19">
        <v>968652</v>
      </c>
    </row>
    <row r="85" spans="1:5">
      <c r="A85" s="16" t="s">
        <v>198</v>
      </c>
      <c r="B85" s="25" t="s">
        <v>470</v>
      </c>
      <c r="C85" s="17" t="s">
        <v>199</v>
      </c>
      <c r="D85" s="1" t="s">
        <v>200</v>
      </c>
      <c r="E85" s="18">
        <v>5544474</v>
      </c>
    </row>
    <row r="86" spans="1:5">
      <c r="A86" s="9" t="s">
        <v>201</v>
      </c>
      <c r="B86" s="25" t="s">
        <v>470</v>
      </c>
      <c r="C86" s="9" t="s">
        <v>91</v>
      </c>
      <c r="D86" s="1" t="s">
        <v>202</v>
      </c>
      <c r="E86" s="19">
        <v>374958</v>
      </c>
    </row>
    <row r="87" spans="1:5">
      <c r="A87" s="16" t="s">
        <v>203</v>
      </c>
      <c r="B87" s="25" t="s">
        <v>470</v>
      </c>
      <c r="C87" s="17" t="s">
        <v>204</v>
      </c>
      <c r="D87" s="1" t="s">
        <v>205</v>
      </c>
      <c r="E87" s="18">
        <v>2536380</v>
      </c>
    </row>
    <row r="88" spans="1:5">
      <c r="A88" s="16" t="s">
        <v>206</v>
      </c>
      <c r="B88" s="25" t="s">
        <v>470</v>
      </c>
      <c r="C88" s="16" t="s">
        <v>207</v>
      </c>
      <c r="D88" s="1" t="s">
        <v>208</v>
      </c>
      <c r="E88" s="20">
        <v>611760</v>
      </c>
    </row>
    <row r="89" spans="1:5">
      <c r="A89" s="16" t="s">
        <v>209</v>
      </c>
      <c r="B89" s="25" t="s">
        <v>470</v>
      </c>
      <c r="C89" s="17" t="s">
        <v>210</v>
      </c>
      <c r="D89" s="1" t="s">
        <v>211</v>
      </c>
      <c r="E89" s="18">
        <v>7813208</v>
      </c>
    </row>
    <row r="90" spans="1:5">
      <c r="A90" s="16" t="s">
        <v>212</v>
      </c>
      <c r="B90" s="25" t="s">
        <v>470</v>
      </c>
      <c r="C90" s="17" t="s">
        <v>213</v>
      </c>
      <c r="D90" s="1" t="s">
        <v>214</v>
      </c>
      <c r="E90" s="18">
        <v>3174022</v>
      </c>
    </row>
    <row r="91" spans="1:5">
      <c r="A91" s="21" t="s">
        <v>215</v>
      </c>
      <c r="B91" s="25" t="s">
        <v>470</v>
      </c>
      <c r="C91" s="9" t="s">
        <v>216</v>
      </c>
      <c r="D91" s="1" t="s">
        <v>217</v>
      </c>
      <c r="E91" s="19">
        <v>2839052</v>
      </c>
    </row>
    <row r="92" spans="1:5">
      <c r="A92" s="16" t="s">
        <v>218</v>
      </c>
      <c r="B92" s="25" t="s">
        <v>470</v>
      </c>
      <c r="C92" s="17" t="s">
        <v>219</v>
      </c>
      <c r="D92" s="1" t="s">
        <v>220</v>
      </c>
      <c r="E92" s="18">
        <v>8406004</v>
      </c>
    </row>
    <row r="93" spans="1:5">
      <c r="A93" s="16" t="s">
        <v>221</v>
      </c>
      <c r="B93" s="25" t="s">
        <v>470</v>
      </c>
      <c r="C93" s="17" t="s">
        <v>222</v>
      </c>
      <c r="D93" s="1" t="s">
        <v>223</v>
      </c>
      <c r="E93" s="18">
        <v>3493722</v>
      </c>
    </row>
    <row r="94" spans="1:5">
      <c r="A94" s="16" t="s">
        <v>224</v>
      </c>
      <c r="B94" s="25" t="s">
        <v>470</v>
      </c>
      <c r="C94" s="16" t="s">
        <v>225</v>
      </c>
      <c r="D94" s="1" t="s">
        <v>226</v>
      </c>
      <c r="E94" s="20">
        <v>244814</v>
      </c>
    </row>
    <row r="95" spans="1:5">
      <c r="A95" s="9" t="s">
        <v>227</v>
      </c>
      <c r="B95" s="25" t="s">
        <v>470</v>
      </c>
      <c r="C95" s="9" t="s">
        <v>94</v>
      </c>
      <c r="D95" s="1" t="s">
        <v>228</v>
      </c>
      <c r="E95" s="19">
        <v>2769448</v>
      </c>
    </row>
    <row r="96" spans="1:5">
      <c r="A96" s="9" t="s">
        <v>229</v>
      </c>
      <c r="B96" s="25" t="s">
        <v>470</v>
      </c>
      <c r="C96" s="9" t="s">
        <v>100</v>
      </c>
      <c r="D96" s="1" t="s">
        <v>230</v>
      </c>
      <c r="E96" s="19">
        <v>1594186</v>
      </c>
    </row>
    <row r="97" spans="1:5">
      <c r="A97" s="16" t="s">
        <v>231</v>
      </c>
      <c r="B97" s="25" t="s">
        <v>470</v>
      </c>
      <c r="C97" s="16" t="s">
        <v>232</v>
      </c>
      <c r="D97" s="1" t="s">
        <v>233</v>
      </c>
      <c r="E97" s="20">
        <v>229258</v>
      </c>
    </row>
    <row r="98" spans="1:5">
      <c r="A98" s="16" t="s">
        <v>234</v>
      </c>
      <c r="B98" s="25" t="s">
        <v>470</v>
      </c>
      <c r="C98" s="17" t="s">
        <v>235</v>
      </c>
      <c r="D98" s="1" t="s">
        <v>236</v>
      </c>
      <c r="E98" s="18">
        <v>4394588</v>
      </c>
    </row>
    <row r="99" spans="1:5">
      <c r="A99" s="16" t="s">
        <v>237</v>
      </c>
      <c r="B99" s="25" t="s">
        <v>470</v>
      </c>
      <c r="C99" s="17" t="s">
        <v>238</v>
      </c>
      <c r="D99" s="1" t="s">
        <v>239</v>
      </c>
      <c r="E99" s="18">
        <v>3045094</v>
      </c>
    </row>
    <row r="100" spans="1:5">
      <c r="A100" s="16" t="s">
        <v>240</v>
      </c>
      <c r="B100" s="25" t="s">
        <v>470</v>
      </c>
      <c r="C100" s="17" t="s">
        <v>241</v>
      </c>
      <c r="D100" s="1" t="s">
        <v>242</v>
      </c>
      <c r="E100" s="18">
        <v>3509716</v>
      </c>
    </row>
    <row r="101" spans="1:5">
      <c r="A101" s="16" t="s">
        <v>243</v>
      </c>
      <c r="B101" s="25" t="s">
        <v>470</v>
      </c>
      <c r="C101" s="17" t="s">
        <v>244</v>
      </c>
      <c r="D101" s="1" t="s">
        <v>245</v>
      </c>
      <c r="E101" s="18">
        <v>2323742</v>
      </c>
    </row>
    <row r="102" spans="1:5">
      <c r="A102" s="9" t="s">
        <v>246</v>
      </c>
      <c r="B102" s="25" t="s">
        <v>470</v>
      </c>
      <c r="C102" s="9" t="s">
        <v>103</v>
      </c>
      <c r="D102" s="1" t="s">
        <v>247</v>
      </c>
      <c r="E102" s="19">
        <v>1621560</v>
      </c>
    </row>
    <row r="103" spans="1:5">
      <c r="A103" s="9" t="s">
        <v>248</v>
      </c>
      <c r="B103" s="25" t="s">
        <v>470</v>
      </c>
      <c r="C103" s="9" t="s">
        <v>108</v>
      </c>
      <c r="D103" s="1" t="s">
        <v>249</v>
      </c>
      <c r="E103" s="19">
        <v>2313742</v>
      </c>
    </row>
    <row r="104" spans="1:5">
      <c r="A104" s="9" t="s">
        <v>250</v>
      </c>
      <c r="B104" s="25" t="s">
        <v>470</v>
      </c>
      <c r="C104" s="9" t="s">
        <v>113</v>
      </c>
      <c r="D104" s="1" t="s">
        <v>251</v>
      </c>
      <c r="E104" s="19">
        <v>3225278</v>
      </c>
    </row>
    <row r="105" spans="1:5">
      <c r="A105" s="9" t="s">
        <v>252</v>
      </c>
      <c r="B105" s="25" t="s">
        <v>470</v>
      </c>
      <c r="C105" s="9" t="s">
        <v>118</v>
      </c>
      <c r="D105" s="1" t="s">
        <v>253</v>
      </c>
      <c r="E105" s="19">
        <v>3453890</v>
      </c>
    </row>
    <row r="106" spans="1:5">
      <c r="A106" s="9" t="s">
        <v>254</v>
      </c>
      <c r="B106" s="25" t="s">
        <v>470</v>
      </c>
      <c r="C106" s="9" t="s">
        <v>121</v>
      </c>
      <c r="D106" s="1" t="s">
        <v>255</v>
      </c>
      <c r="E106" s="19">
        <v>2483696</v>
      </c>
    </row>
    <row r="107" spans="1:5">
      <c r="A107" s="9" t="s">
        <v>256</v>
      </c>
      <c r="B107" s="25" t="s">
        <v>470</v>
      </c>
      <c r="C107" s="9" t="s">
        <v>126</v>
      </c>
      <c r="D107" s="1" t="s">
        <v>257</v>
      </c>
      <c r="E107" s="19">
        <v>2819988</v>
      </c>
    </row>
    <row r="108" spans="1:5">
      <c r="A108" s="9" t="s">
        <v>258</v>
      </c>
      <c r="B108" s="25" t="s">
        <v>470</v>
      </c>
      <c r="C108" s="9" t="s">
        <v>132</v>
      </c>
      <c r="D108" s="1" t="s">
        <v>259</v>
      </c>
      <c r="E108" s="19">
        <v>3158644</v>
      </c>
    </row>
    <row r="109" spans="1:5">
      <c r="A109" s="16" t="s">
        <v>260</v>
      </c>
      <c r="B109" s="25" t="s">
        <v>470</v>
      </c>
      <c r="C109" s="17" t="s">
        <v>261</v>
      </c>
      <c r="D109" s="1" t="s">
        <v>262</v>
      </c>
      <c r="E109" s="18">
        <v>1672242</v>
      </c>
    </row>
    <row r="110" spans="1:5">
      <c r="A110" s="9" t="s">
        <v>263</v>
      </c>
      <c r="B110" s="25" t="s">
        <v>470</v>
      </c>
      <c r="C110" s="9" t="s">
        <v>137</v>
      </c>
      <c r="D110" s="1" t="s">
        <v>264</v>
      </c>
      <c r="E110" s="19">
        <v>1974742</v>
      </c>
    </row>
    <row r="111" spans="1:5">
      <c r="A111" s="16" t="s">
        <v>265</v>
      </c>
      <c r="B111" s="25" t="s">
        <v>470</v>
      </c>
      <c r="C111" s="17" t="s">
        <v>266</v>
      </c>
      <c r="D111" s="1" t="s">
        <v>267</v>
      </c>
      <c r="E111" s="19">
        <v>4757720</v>
      </c>
    </row>
    <row r="112" spans="1:5">
      <c r="A112" s="16" t="s">
        <v>268</v>
      </c>
      <c r="B112" s="25" t="s">
        <v>470</v>
      </c>
      <c r="C112" s="17" t="s">
        <v>269</v>
      </c>
      <c r="D112" s="1" t="s">
        <v>270</v>
      </c>
      <c r="E112" s="18">
        <v>5428268</v>
      </c>
    </row>
    <row r="113" spans="1:5">
      <c r="A113" s="16" t="s">
        <v>271</v>
      </c>
      <c r="B113" s="25" t="s">
        <v>470</v>
      </c>
      <c r="C113" s="16" t="s">
        <v>266</v>
      </c>
      <c r="D113" s="1" t="s">
        <v>272</v>
      </c>
      <c r="E113" s="20">
        <v>571520</v>
      </c>
    </row>
    <row r="114" spans="1:5">
      <c r="A114" s="16" t="s">
        <v>273</v>
      </c>
      <c r="B114" s="25" t="s">
        <v>470</v>
      </c>
      <c r="C114" s="17" t="s">
        <v>274</v>
      </c>
      <c r="D114" s="1" t="s">
        <v>275</v>
      </c>
      <c r="E114" s="18">
        <v>3309024</v>
      </c>
    </row>
    <row r="115" spans="1:5">
      <c r="A115" s="16" t="s">
        <v>276</v>
      </c>
      <c r="B115" s="25" t="s">
        <v>470</v>
      </c>
      <c r="C115" s="17" t="s">
        <v>277</v>
      </c>
      <c r="D115" s="1" t="s">
        <v>278</v>
      </c>
      <c r="E115" s="18">
        <v>2870162</v>
      </c>
    </row>
    <row r="116" spans="1:5">
      <c r="A116" s="16" t="s">
        <v>279</v>
      </c>
      <c r="B116" s="25" t="s">
        <v>470</v>
      </c>
      <c r="C116" s="17" t="s">
        <v>280</v>
      </c>
      <c r="D116" s="1" t="s">
        <v>281</v>
      </c>
      <c r="E116" s="18">
        <v>1005144</v>
      </c>
    </row>
    <row r="117" spans="1:5">
      <c r="A117" s="16" t="s">
        <v>282</v>
      </c>
      <c r="B117" s="25" t="s">
        <v>470</v>
      </c>
      <c r="C117" s="17" t="s">
        <v>283</v>
      </c>
      <c r="D117" s="1" t="s">
        <v>284</v>
      </c>
      <c r="E117" s="18">
        <v>1606654</v>
      </c>
    </row>
    <row r="118" spans="1:5">
      <c r="A118" s="16" t="s">
        <v>285</v>
      </c>
      <c r="B118" s="25" t="s">
        <v>470</v>
      </c>
      <c r="C118" s="17" t="s">
        <v>286</v>
      </c>
      <c r="D118" s="1" t="s">
        <v>287</v>
      </c>
      <c r="E118" s="18">
        <v>1889622</v>
      </c>
    </row>
    <row r="119" spans="1:5">
      <c r="A119" s="16" t="s">
        <v>288</v>
      </c>
      <c r="B119" s="25" t="s">
        <v>470</v>
      </c>
      <c r="C119" s="17" t="s">
        <v>289</v>
      </c>
      <c r="D119" s="1" t="s">
        <v>290</v>
      </c>
      <c r="E119" s="18">
        <v>4858370</v>
      </c>
    </row>
    <row r="120" spans="1:5">
      <c r="A120" s="16" t="s">
        <v>291</v>
      </c>
      <c r="B120" s="25" t="s">
        <v>470</v>
      </c>
      <c r="C120" s="17" t="s">
        <v>292</v>
      </c>
      <c r="D120" s="1" t="s">
        <v>293</v>
      </c>
      <c r="E120" s="18">
        <v>6207404</v>
      </c>
    </row>
    <row r="121" spans="1:5">
      <c r="A121" s="9" t="s">
        <v>294</v>
      </c>
      <c r="B121" s="25" t="s">
        <v>470</v>
      </c>
      <c r="C121" s="9" t="s">
        <v>142</v>
      </c>
      <c r="D121" s="1" t="s">
        <v>295</v>
      </c>
      <c r="E121" s="19">
        <v>2913062</v>
      </c>
    </row>
    <row r="122" spans="1:5">
      <c r="A122" s="16" t="s">
        <v>296</v>
      </c>
      <c r="B122" s="25" t="s">
        <v>470</v>
      </c>
      <c r="C122" s="17" t="s">
        <v>297</v>
      </c>
      <c r="D122" s="1" t="s">
        <v>298</v>
      </c>
      <c r="E122" s="18">
        <v>2286546</v>
      </c>
    </row>
    <row r="123" spans="1:5">
      <c r="A123" s="16" t="s">
        <v>299</v>
      </c>
      <c r="B123" s="25" t="s">
        <v>470</v>
      </c>
      <c r="C123" s="17" t="s">
        <v>300</v>
      </c>
      <c r="D123" s="1" t="s">
        <v>301</v>
      </c>
      <c r="E123" s="18">
        <v>7132616</v>
      </c>
    </row>
    <row r="124" spans="1:5">
      <c r="A124" s="16" t="s">
        <v>302</v>
      </c>
      <c r="B124" s="25" t="s">
        <v>470</v>
      </c>
      <c r="C124" s="17" t="s">
        <v>303</v>
      </c>
      <c r="D124" s="1" t="s">
        <v>304</v>
      </c>
      <c r="E124" s="18">
        <v>3406668</v>
      </c>
    </row>
    <row r="125" spans="1:5">
      <c r="A125" s="16" t="s">
        <v>305</v>
      </c>
      <c r="B125" s="25" t="s">
        <v>470</v>
      </c>
      <c r="C125" s="17" t="s">
        <v>306</v>
      </c>
      <c r="D125" s="1" t="s">
        <v>307</v>
      </c>
      <c r="E125" s="18">
        <v>4697626</v>
      </c>
    </row>
    <row r="126" spans="1:5">
      <c r="A126" s="16" t="s">
        <v>308</v>
      </c>
      <c r="B126" s="25" t="s">
        <v>470</v>
      </c>
      <c r="C126" s="17" t="s">
        <v>309</v>
      </c>
      <c r="D126" s="1" t="s">
        <v>310</v>
      </c>
      <c r="E126" s="18">
        <v>5118394</v>
      </c>
    </row>
    <row r="127" spans="1:5">
      <c r="A127" s="16" t="s">
        <v>311</v>
      </c>
      <c r="B127" s="25" t="s">
        <v>470</v>
      </c>
      <c r="C127" s="17" t="s">
        <v>312</v>
      </c>
      <c r="D127" s="1" t="s">
        <v>313</v>
      </c>
      <c r="E127" s="18">
        <v>5167950</v>
      </c>
    </row>
    <row r="128" spans="1:5">
      <c r="A128" s="16" t="s">
        <v>314</v>
      </c>
      <c r="B128" s="25" t="s">
        <v>470</v>
      </c>
      <c r="C128" s="17" t="s">
        <v>315</v>
      </c>
      <c r="D128" s="1" t="s">
        <v>316</v>
      </c>
      <c r="E128" s="18">
        <v>5493618</v>
      </c>
    </row>
    <row r="129" spans="1:5">
      <c r="A129" s="9" t="s">
        <v>317</v>
      </c>
      <c r="B129" s="25" t="s">
        <v>470</v>
      </c>
      <c r="C129" s="9" t="s">
        <v>145</v>
      </c>
      <c r="D129" s="1" t="s">
        <v>318</v>
      </c>
      <c r="E129" s="19">
        <v>3065592</v>
      </c>
    </row>
    <row r="130" spans="1:5">
      <c r="A130" s="16" t="s">
        <v>319</v>
      </c>
      <c r="B130" s="25" t="s">
        <v>470</v>
      </c>
      <c r="C130" s="17" t="s">
        <v>320</v>
      </c>
      <c r="D130" s="1" t="s">
        <v>321</v>
      </c>
      <c r="E130" s="18">
        <v>2840562</v>
      </c>
    </row>
    <row r="131" spans="1:5">
      <c r="A131" s="9" t="s">
        <v>322</v>
      </c>
      <c r="B131" s="25" t="s">
        <v>470</v>
      </c>
      <c r="C131" s="9" t="s">
        <v>150</v>
      </c>
      <c r="D131" s="1" t="s">
        <v>323</v>
      </c>
      <c r="E131" s="19">
        <v>3991212</v>
      </c>
    </row>
    <row r="132" spans="1:5">
      <c r="A132" s="16" t="s">
        <v>324</v>
      </c>
      <c r="B132" s="25" t="s">
        <v>470</v>
      </c>
      <c r="C132" s="17" t="s">
        <v>325</v>
      </c>
      <c r="D132" s="1" t="s">
        <v>326</v>
      </c>
      <c r="E132" s="18">
        <v>3243778</v>
      </c>
    </row>
    <row r="133" spans="1:5">
      <c r="A133" s="9" t="s">
        <v>327</v>
      </c>
      <c r="B133" s="25" t="s">
        <v>470</v>
      </c>
      <c r="C133" s="9" t="s">
        <v>153</v>
      </c>
      <c r="D133" s="1" t="s">
        <v>328</v>
      </c>
      <c r="E133" s="19">
        <v>2628172</v>
      </c>
    </row>
    <row r="134" spans="1:5">
      <c r="A134" s="16" t="s">
        <v>329</v>
      </c>
      <c r="B134" s="25" t="s">
        <v>470</v>
      </c>
      <c r="C134" s="17" t="s">
        <v>330</v>
      </c>
      <c r="D134" s="1" t="s">
        <v>331</v>
      </c>
      <c r="E134" s="18">
        <v>2966272</v>
      </c>
    </row>
    <row r="135" spans="1:5">
      <c r="A135" s="9" t="s">
        <v>332</v>
      </c>
      <c r="B135" s="25" t="s">
        <v>470</v>
      </c>
      <c r="C135" s="9" t="s">
        <v>59</v>
      </c>
      <c r="D135" s="1" t="s">
        <v>333</v>
      </c>
      <c r="E135" s="19">
        <v>2941652</v>
      </c>
    </row>
    <row r="136" spans="1:5">
      <c r="A136" s="9" t="s">
        <v>334</v>
      </c>
      <c r="B136" s="25" t="s">
        <v>470</v>
      </c>
      <c r="C136" s="9" t="s">
        <v>97</v>
      </c>
      <c r="D136" s="1" t="s">
        <v>335</v>
      </c>
      <c r="E136" s="19">
        <v>2080476</v>
      </c>
    </row>
    <row r="137" spans="1:5">
      <c r="A137" s="9" t="s">
        <v>336</v>
      </c>
      <c r="B137" s="25" t="s">
        <v>470</v>
      </c>
      <c r="C137" s="9" t="s">
        <v>160</v>
      </c>
      <c r="D137" s="1" t="s">
        <v>337</v>
      </c>
      <c r="E137" s="19">
        <v>3454326</v>
      </c>
    </row>
    <row r="138" spans="1:5">
      <c r="A138" s="9" t="s">
        <v>338</v>
      </c>
      <c r="B138" s="25" t="s">
        <v>470</v>
      </c>
      <c r="C138" s="9" t="s">
        <v>186</v>
      </c>
      <c r="D138" s="1" t="s">
        <v>339</v>
      </c>
      <c r="E138" s="19">
        <v>1826916</v>
      </c>
    </row>
    <row r="139" spans="1:5">
      <c r="A139" s="9" t="s">
        <v>340</v>
      </c>
      <c r="B139" s="25" t="s">
        <v>470</v>
      </c>
      <c r="C139" s="9" t="s">
        <v>207</v>
      </c>
      <c r="D139" s="1" t="s">
        <v>341</v>
      </c>
      <c r="E139" s="19">
        <v>3460470</v>
      </c>
    </row>
    <row r="140" spans="1:5">
      <c r="A140" s="9" t="s">
        <v>342</v>
      </c>
      <c r="B140" s="25" t="s">
        <v>470</v>
      </c>
      <c r="C140" s="9" t="s">
        <v>225</v>
      </c>
      <c r="D140" s="1" t="s">
        <v>343</v>
      </c>
      <c r="E140" s="19">
        <v>2477832</v>
      </c>
    </row>
    <row r="141" spans="1:5">
      <c r="A141" s="9" t="s">
        <v>344</v>
      </c>
      <c r="B141" s="25" t="s">
        <v>470</v>
      </c>
      <c r="C141" s="9" t="s">
        <v>173</v>
      </c>
      <c r="D141" s="1" t="s">
        <v>345</v>
      </c>
      <c r="E141" s="19">
        <v>1337624</v>
      </c>
    </row>
    <row r="142" spans="1:5">
      <c r="A142" s="16" t="s">
        <v>346</v>
      </c>
      <c r="B142" s="25" t="s">
        <v>470</v>
      </c>
      <c r="C142" s="17" t="s">
        <v>347</v>
      </c>
      <c r="D142" s="1" t="s">
        <v>348</v>
      </c>
      <c r="E142" s="18">
        <v>4046612</v>
      </c>
    </row>
    <row r="143" spans="1:5">
      <c r="A143" s="9" t="s">
        <v>349</v>
      </c>
      <c r="B143" s="25" t="s">
        <v>470</v>
      </c>
      <c r="C143" s="9" t="s">
        <v>232</v>
      </c>
      <c r="D143" s="1" t="s">
        <v>350</v>
      </c>
      <c r="E143" s="19">
        <v>2468640</v>
      </c>
    </row>
    <row r="144" spans="1:5">
      <c r="A144" s="9" t="s">
        <v>351</v>
      </c>
      <c r="B144" s="25" t="s">
        <v>470</v>
      </c>
      <c r="C144" s="9" t="s">
        <v>178</v>
      </c>
      <c r="D144" s="1" t="s">
        <v>352</v>
      </c>
      <c r="E144" s="19">
        <v>2477022</v>
      </c>
    </row>
    <row r="145" spans="1:5">
      <c r="A145" s="9" t="s">
        <v>353</v>
      </c>
      <c r="B145" s="25" t="s">
        <v>470</v>
      </c>
      <c r="C145" s="9" t="s">
        <v>181</v>
      </c>
      <c r="D145" s="1" t="s">
        <v>354</v>
      </c>
      <c r="E145" s="19">
        <v>4132720</v>
      </c>
    </row>
    <row r="146" spans="1:5">
      <c r="A146" s="9" t="s">
        <v>355</v>
      </c>
      <c r="B146" s="25" t="s">
        <v>470</v>
      </c>
      <c r="C146" s="9" t="s">
        <v>189</v>
      </c>
      <c r="D146" s="1" t="s">
        <v>356</v>
      </c>
      <c r="E146" s="19">
        <v>3029696</v>
      </c>
    </row>
    <row r="147" spans="1:5">
      <c r="A147" s="16" t="s">
        <v>357</v>
      </c>
      <c r="B147" s="25" t="s">
        <v>470</v>
      </c>
      <c r="C147" s="17" t="s">
        <v>358</v>
      </c>
      <c r="D147" s="1" t="s">
        <v>359</v>
      </c>
      <c r="E147" s="18">
        <v>5166780</v>
      </c>
    </row>
    <row r="148" spans="1:5">
      <c r="A148" s="16" t="s">
        <v>360</v>
      </c>
      <c r="B148" s="25" t="s">
        <v>470</v>
      </c>
      <c r="C148" s="17" t="s">
        <v>361</v>
      </c>
      <c r="D148" s="1" t="s">
        <v>362</v>
      </c>
      <c r="E148" s="18">
        <v>5671298</v>
      </c>
    </row>
    <row r="149" spans="1:5">
      <c r="A149" s="16" t="s">
        <v>363</v>
      </c>
      <c r="B149" s="25" t="s">
        <v>470</v>
      </c>
      <c r="C149" s="17" t="s">
        <v>364</v>
      </c>
      <c r="D149" s="1" t="s">
        <v>365</v>
      </c>
      <c r="E149" s="18">
        <v>2341538</v>
      </c>
    </row>
    <row r="150" spans="1:5">
      <c r="A150" s="9" t="s">
        <v>366</v>
      </c>
      <c r="B150" s="25" t="s">
        <v>470</v>
      </c>
      <c r="C150" s="9" t="s">
        <v>194</v>
      </c>
      <c r="D150" s="1" t="s">
        <v>367</v>
      </c>
      <c r="E150" s="19">
        <v>1598226</v>
      </c>
    </row>
    <row r="151" spans="1:5">
      <c r="A151" s="16" t="s">
        <v>368</v>
      </c>
      <c r="B151" s="25" t="s">
        <v>470</v>
      </c>
      <c r="C151" s="17" t="s">
        <v>369</v>
      </c>
      <c r="D151" s="1" t="s">
        <v>370</v>
      </c>
      <c r="E151" s="18">
        <v>5124162</v>
      </c>
    </row>
    <row r="152" spans="1:5">
      <c r="A152" s="16" t="s">
        <v>371</v>
      </c>
      <c r="B152" s="25" t="s">
        <v>470</v>
      </c>
      <c r="C152" s="17" t="s">
        <v>372</v>
      </c>
      <c r="D152" s="1" t="s">
        <v>373</v>
      </c>
      <c r="E152" s="18">
        <v>3537756</v>
      </c>
    </row>
    <row r="153" spans="1:5">
      <c r="A153" s="16" t="s">
        <v>374</v>
      </c>
      <c r="B153" s="25" t="s">
        <v>470</v>
      </c>
      <c r="C153" s="17" t="s">
        <v>375</v>
      </c>
      <c r="D153" s="1" t="s">
        <v>376</v>
      </c>
      <c r="E153" s="18">
        <v>2533302</v>
      </c>
    </row>
    <row r="154" spans="1:5">
      <c r="A154" s="9" t="s">
        <v>377</v>
      </c>
      <c r="B154" s="25" t="s">
        <v>470</v>
      </c>
      <c r="C154" s="9" t="s">
        <v>199</v>
      </c>
      <c r="D154" s="1" t="s">
        <v>378</v>
      </c>
      <c r="E154" s="19">
        <v>2366658</v>
      </c>
    </row>
    <row r="155" spans="1:5">
      <c r="A155" s="9" t="s">
        <v>379</v>
      </c>
      <c r="B155" s="25" t="s">
        <v>470</v>
      </c>
      <c r="C155" s="9" t="s">
        <v>204</v>
      </c>
      <c r="D155" s="1" t="s">
        <v>380</v>
      </c>
      <c r="E155" s="19">
        <v>1954346</v>
      </c>
    </row>
    <row r="156" spans="1:5">
      <c r="A156" s="9" t="s">
        <v>381</v>
      </c>
      <c r="B156" s="25" t="s">
        <v>470</v>
      </c>
      <c r="C156" s="9" t="s">
        <v>210</v>
      </c>
      <c r="D156" s="1" t="s">
        <v>382</v>
      </c>
      <c r="E156" s="19">
        <v>2467150</v>
      </c>
    </row>
    <row r="157" spans="1:5">
      <c r="A157" s="9" t="s">
        <v>383</v>
      </c>
      <c r="B157" s="25" t="s">
        <v>470</v>
      </c>
      <c r="C157" s="9" t="s">
        <v>213</v>
      </c>
      <c r="D157" s="1" t="s">
        <v>384</v>
      </c>
      <c r="E157" s="19">
        <v>2709674</v>
      </c>
    </row>
    <row r="158" spans="1:5">
      <c r="A158" s="9" t="s">
        <v>385</v>
      </c>
      <c r="B158" s="25" t="s">
        <v>470</v>
      </c>
      <c r="C158" s="9" t="s">
        <v>386</v>
      </c>
      <c r="D158" s="1" t="s">
        <v>387</v>
      </c>
      <c r="E158" s="19">
        <v>2960330</v>
      </c>
    </row>
    <row r="159" spans="1:5">
      <c r="A159" s="9" t="s">
        <v>388</v>
      </c>
      <c r="B159" s="25" t="s">
        <v>470</v>
      </c>
      <c r="C159" s="9" t="s">
        <v>219</v>
      </c>
      <c r="D159" s="1" t="s">
        <v>389</v>
      </c>
      <c r="E159" s="19">
        <v>3374758</v>
      </c>
    </row>
    <row r="160" spans="1:5">
      <c r="A160" s="9" t="s">
        <v>390</v>
      </c>
      <c r="B160" s="25" t="s">
        <v>470</v>
      </c>
      <c r="C160" s="9" t="s">
        <v>222</v>
      </c>
      <c r="D160" s="1" t="s">
        <v>391</v>
      </c>
      <c r="E160" s="19">
        <v>2127672</v>
      </c>
    </row>
    <row r="161" spans="1:5">
      <c r="A161" s="9" t="s">
        <v>392</v>
      </c>
      <c r="B161" s="25" t="s">
        <v>470</v>
      </c>
      <c r="C161" s="9" t="s">
        <v>235</v>
      </c>
      <c r="D161" s="1" t="s">
        <v>393</v>
      </c>
      <c r="E161" s="19">
        <v>1060136</v>
      </c>
    </row>
    <row r="162" spans="1:5">
      <c r="A162" s="9" t="s">
        <v>394</v>
      </c>
      <c r="B162" s="25" t="s">
        <v>470</v>
      </c>
      <c r="C162" s="9" t="s">
        <v>238</v>
      </c>
      <c r="D162" s="1" t="s">
        <v>395</v>
      </c>
      <c r="E162" s="19">
        <v>3079852</v>
      </c>
    </row>
    <row r="163" spans="1:5">
      <c r="A163" s="9" t="s">
        <v>396</v>
      </c>
      <c r="B163" s="25" t="s">
        <v>470</v>
      </c>
      <c r="C163" s="9" t="s">
        <v>241</v>
      </c>
      <c r="D163" s="1" t="s">
        <v>397</v>
      </c>
      <c r="E163" s="19">
        <v>2593134</v>
      </c>
    </row>
    <row r="164" spans="1:5">
      <c r="A164" s="9" t="s">
        <v>398</v>
      </c>
      <c r="B164" s="25" t="s">
        <v>470</v>
      </c>
      <c r="C164" s="9" t="s">
        <v>244</v>
      </c>
      <c r="D164" s="1" t="s">
        <v>399</v>
      </c>
      <c r="E164" s="19">
        <v>1787808</v>
      </c>
    </row>
    <row r="165" spans="1:5">
      <c r="A165" s="9" t="s">
        <v>400</v>
      </c>
      <c r="B165" s="25" t="s">
        <v>470</v>
      </c>
      <c r="C165" s="9" t="s">
        <v>401</v>
      </c>
      <c r="D165" s="1" t="s">
        <v>402</v>
      </c>
      <c r="E165" s="19">
        <v>3486468</v>
      </c>
    </row>
    <row r="166" spans="1:5">
      <c r="A166" s="9" t="s">
        <v>403</v>
      </c>
      <c r="B166" s="25" t="s">
        <v>470</v>
      </c>
      <c r="C166" s="9" t="s">
        <v>261</v>
      </c>
      <c r="D166" s="1" t="s">
        <v>404</v>
      </c>
      <c r="E166" s="19">
        <v>2139246</v>
      </c>
    </row>
    <row r="167" spans="1:5">
      <c r="A167" s="9" t="s">
        <v>405</v>
      </c>
      <c r="B167" s="25" t="s">
        <v>470</v>
      </c>
      <c r="C167" s="9" t="s">
        <v>266</v>
      </c>
      <c r="D167" s="1" t="s">
        <v>406</v>
      </c>
      <c r="E167" s="19">
        <v>3736462</v>
      </c>
    </row>
    <row r="168" spans="1:5">
      <c r="A168" s="9" t="s">
        <v>407</v>
      </c>
      <c r="B168" s="25" t="s">
        <v>470</v>
      </c>
      <c r="C168" s="9" t="s">
        <v>269</v>
      </c>
      <c r="D168" s="1" t="s">
        <v>408</v>
      </c>
      <c r="E168" s="19">
        <v>3155444</v>
      </c>
    </row>
    <row r="169" spans="1:5">
      <c r="A169" s="9" t="s">
        <v>409</v>
      </c>
      <c r="B169" s="25" t="s">
        <v>470</v>
      </c>
      <c r="C169" s="9" t="s">
        <v>274</v>
      </c>
      <c r="D169" s="1" t="s">
        <v>410</v>
      </c>
      <c r="E169" s="19">
        <v>3940062</v>
      </c>
    </row>
    <row r="170" spans="1:5">
      <c r="A170" s="9" t="s">
        <v>411</v>
      </c>
      <c r="B170" s="25" t="s">
        <v>470</v>
      </c>
      <c r="C170" s="9" t="s">
        <v>277</v>
      </c>
      <c r="D170" s="1" t="s">
        <v>412</v>
      </c>
      <c r="E170" s="19">
        <v>3836980</v>
      </c>
    </row>
    <row r="171" spans="1:5">
      <c r="A171" s="9" t="s">
        <v>413</v>
      </c>
      <c r="B171" s="25" t="s">
        <v>470</v>
      </c>
      <c r="C171" s="9" t="s">
        <v>280</v>
      </c>
      <c r="D171" s="1" t="s">
        <v>414</v>
      </c>
      <c r="E171" s="19">
        <v>2423538</v>
      </c>
    </row>
    <row r="172" spans="1:5">
      <c r="A172" s="9" t="s">
        <v>415</v>
      </c>
      <c r="B172" s="25" t="s">
        <v>470</v>
      </c>
      <c r="C172" s="9" t="s">
        <v>283</v>
      </c>
      <c r="D172" s="1" t="s">
        <v>416</v>
      </c>
      <c r="E172" s="19">
        <v>2856424</v>
      </c>
    </row>
    <row r="173" spans="1:5">
      <c r="A173" s="9" t="s">
        <v>417</v>
      </c>
      <c r="B173" s="25" t="s">
        <v>470</v>
      </c>
      <c r="C173" s="9" t="s">
        <v>286</v>
      </c>
      <c r="D173" s="1" t="s">
        <v>418</v>
      </c>
      <c r="E173" s="19">
        <v>2303656</v>
      </c>
    </row>
    <row r="174" spans="1:5">
      <c r="A174" s="9" t="s">
        <v>419</v>
      </c>
      <c r="B174" s="25" t="s">
        <v>470</v>
      </c>
      <c r="C174" s="9" t="s">
        <v>289</v>
      </c>
      <c r="D174" s="1" t="s">
        <v>420</v>
      </c>
      <c r="E174" s="19">
        <v>3335196</v>
      </c>
    </row>
    <row r="175" spans="1:5">
      <c r="A175" s="9" t="s">
        <v>421</v>
      </c>
      <c r="B175" s="25" t="s">
        <v>470</v>
      </c>
      <c r="C175" s="9" t="s">
        <v>292</v>
      </c>
      <c r="D175" s="1" t="s">
        <v>422</v>
      </c>
      <c r="E175" s="19">
        <v>3356992</v>
      </c>
    </row>
    <row r="176" spans="1:5">
      <c r="A176" s="9" t="s">
        <v>423</v>
      </c>
      <c r="B176" s="25" t="s">
        <v>470</v>
      </c>
      <c r="C176" s="9" t="s">
        <v>297</v>
      </c>
      <c r="D176" s="1" t="s">
        <v>424</v>
      </c>
      <c r="E176" s="19">
        <v>4391264</v>
      </c>
    </row>
    <row r="177" spans="1:5">
      <c r="A177" s="9" t="s">
        <v>425</v>
      </c>
      <c r="B177" s="25" t="s">
        <v>470</v>
      </c>
      <c r="C177" s="9" t="s">
        <v>300</v>
      </c>
      <c r="D177" s="1" t="s">
        <v>426</v>
      </c>
      <c r="E177" s="19">
        <v>4404624</v>
      </c>
    </row>
    <row r="178" spans="1:5">
      <c r="A178" s="9" t="s">
        <v>427</v>
      </c>
      <c r="B178" s="25" t="s">
        <v>470</v>
      </c>
      <c r="C178" s="9" t="s">
        <v>303</v>
      </c>
      <c r="D178" s="1" t="s">
        <v>428</v>
      </c>
      <c r="E178" s="19">
        <v>3884856</v>
      </c>
    </row>
    <row r="179" spans="1:5">
      <c r="A179" s="21" t="s">
        <v>429</v>
      </c>
      <c r="B179" s="25" t="s">
        <v>470</v>
      </c>
      <c r="C179" s="9" t="s">
        <v>306</v>
      </c>
      <c r="D179" s="1" t="s">
        <v>430</v>
      </c>
      <c r="E179" s="19">
        <v>3621816</v>
      </c>
    </row>
    <row r="180" spans="1:5">
      <c r="A180" s="21" t="s">
        <v>431</v>
      </c>
      <c r="B180" s="25" t="s">
        <v>470</v>
      </c>
      <c r="C180" s="9" t="s">
        <v>309</v>
      </c>
      <c r="D180" s="1" t="s">
        <v>432</v>
      </c>
      <c r="E180" s="19">
        <v>3059892</v>
      </c>
    </row>
    <row r="181" spans="1:5">
      <c r="A181" s="21" t="s">
        <v>433</v>
      </c>
      <c r="B181" s="25" t="s">
        <v>470</v>
      </c>
      <c r="C181" s="9" t="s">
        <v>312</v>
      </c>
      <c r="D181" s="1" t="s">
        <v>434</v>
      </c>
      <c r="E181" s="19">
        <v>3906346</v>
      </c>
    </row>
    <row r="182" spans="1:5">
      <c r="A182" s="21" t="s">
        <v>435</v>
      </c>
      <c r="B182" s="25" t="s">
        <v>470</v>
      </c>
      <c r="C182" s="9" t="s">
        <v>315</v>
      </c>
      <c r="D182" s="1" t="s">
        <v>436</v>
      </c>
      <c r="E182" s="19">
        <v>2538896</v>
      </c>
    </row>
    <row r="183" spans="1:5">
      <c r="A183" s="21" t="s">
        <v>437</v>
      </c>
      <c r="B183" s="25" t="s">
        <v>470</v>
      </c>
      <c r="C183" s="9" t="s">
        <v>320</v>
      </c>
      <c r="D183" s="1" t="s">
        <v>438</v>
      </c>
      <c r="E183" s="19">
        <v>3243944</v>
      </c>
    </row>
    <row r="184" spans="1:5">
      <c r="A184" s="21" t="s">
        <v>439</v>
      </c>
      <c r="B184" s="25" t="s">
        <v>470</v>
      </c>
      <c r="C184" s="9" t="s">
        <v>325</v>
      </c>
      <c r="D184" s="1" t="s">
        <v>440</v>
      </c>
      <c r="E184" s="19">
        <v>2384508</v>
      </c>
    </row>
    <row r="185" spans="1:5">
      <c r="A185" s="21" t="s">
        <v>441</v>
      </c>
      <c r="B185" s="25" t="s">
        <v>470</v>
      </c>
      <c r="C185" s="9" t="s">
        <v>330</v>
      </c>
      <c r="D185" s="1" t="s">
        <v>442</v>
      </c>
      <c r="E185" s="19">
        <v>2246822</v>
      </c>
    </row>
    <row r="186" spans="1:5">
      <c r="A186" s="21" t="s">
        <v>443</v>
      </c>
      <c r="B186" s="25" t="s">
        <v>470</v>
      </c>
      <c r="C186" s="9" t="s">
        <v>347</v>
      </c>
      <c r="D186" s="1" t="s">
        <v>444</v>
      </c>
      <c r="E186" s="19">
        <v>3182898</v>
      </c>
    </row>
    <row r="187" spans="1:5">
      <c r="A187" s="21" t="s">
        <v>445</v>
      </c>
      <c r="B187" s="25" t="s">
        <v>470</v>
      </c>
      <c r="C187" s="9" t="s">
        <v>9</v>
      </c>
      <c r="D187" s="1" t="s">
        <v>446</v>
      </c>
      <c r="E187" s="19">
        <v>3073906</v>
      </c>
    </row>
    <row r="188" spans="1:5">
      <c r="A188" s="21" t="s">
        <v>447</v>
      </c>
      <c r="B188" s="25" t="s">
        <v>470</v>
      </c>
      <c r="C188" s="9" t="s">
        <v>358</v>
      </c>
      <c r="D188" s="1" t="s">
        <v>448</v>
      </c>
      <c r="E188" s="19">
        <v>2084460</v>
      </c>
    </row>
    <row r="189" spans="1:5">
      <c r="A189" s="21" t="s">
        <v>449</v>
      </c>
      <c r="B189" s="25" t="s">
        <v>470</v>
      </c>
      <c r="C189" s="9" t="s">
        <v>361</v>
      </c>
      <c r="D189" s="1" t="s">
        <v>450</v>
      </c>
      <c r="E189" s="19">
        <v>3944864</v>
      </c>
    </row>
    <row r="190" spans="1:5">
      <c r="A190" s="21" t="s">
        <v>451</v>
      </c>
      <c r="B190" s="25" t="s">
        <v>470</v>
      </c>
      <c r="C190" s="9" t="s">
        <v>364</v>
      </c>
      <c r="D190" s="1" t="s">
        <v>452</v>
      </c>
      <c r="E190" s="19">
        <v>2138918</v>
      </c>
    </row>
    <row r="191" spans="1:5">
      <c r="A191" s="21" t="s">
        <v>453</v>
      </c>
      <c r="B191" s="25" t="s">
        <v>470</v>
      </c>
      <c r="C191" s="9" t="s">
        <v>369</v>
      </c>
      <c r="D191" s="1" t="s">
        <v>454</v>
      </c>
      <c r="E191" s="19">
        <v>3007726</v>
      </c>
    </row>
    <row r="192" spans="1:5">
      <c r="A192" s="21" t="s">
        <v>455</v>
      </c>
      <c r="B192" s="25" t="s">
        <v>470</v>
      </c>
      <c r="C192" s="9" t="s">
        <v>456</v>
      </c>
      <c r="D192" s="1" t="s">
        <v>457</v>
      </c>
      <c r="E192" s="19">
        <v>2444658</v>
      </c>
    </row>
    <row r="193" spans="1:6">
      <c r="A193" s="21" t="s">
        <v>458</v>
      </c>
      <c r="B193" s="25" t="s">
        <v>470</v>
      </c>
      <c r="C193" s="9" t="s">
        <v>459</v>
      </c>
      <c r="D193" s="1" t="s">
        <v>460</v>
      </c>
      <c r="E193" s="19">
        <v>2372566</v>
      </c>
    </row>
    <row r="194" spans="1:6">
      <c r="A194" s="21" t="s">
        <v>461</v>
      </c>
      <c r="B194" s="25" t="s">
        <v>470</v>
      </c>
      <c r="C194" s="9" t="s">
        <v>372</v>
      </c>
      <c r="D194" s="1" t="s">
        <v>462</v>
      </c>
      <c r="E194" s="19">
        <v>2313580</v>
      </c>
    </row>
    <row r="195" spans="1:6">
      <c r="A195" s="21" t="s">
        <v>463</v>
      </c>
      <c r="B195" s="25" t="s">
        <v>470</v>
      </c>
      <c r="C195" s="9" t="s">
        <v>375</v>
      </c>
      <c r="D195" s="1" t="s">
        <v>464</v>
      </c>
      <c r="E195" s="19">
        <v>1154644</v>
      </c>
    </row>
    <row r="196" spans="1:6">
      <c r="A196" s="21" t="s">
        <v>465</v>
      </c>
      <c r="B196" s="25" t="s">
        <v>470</v>
      </c>
      <c r="C196" s="9" t="s">
        <v>466</v>
      </c>
      <c r="D196" s="1" t="s">
        <v>467</v>
      </c>
      <c r="E196" s="19">
        <v>3018696</v>
      </c>
    </row>
    <row r="197" spans="1:6">
      <c r="A197" s="13"/>
      <c r="B197" s="13"/>
      <c r="D197" s="22"/>
      <c r="E197" s="22"/>
    </row>
    <row r="198" spans="1:6">
      <c r="A198" s="13"/>
      <c r="B198" s="13"/>
      <c r="E198" s="23"/>
    </row>
    <row r="199" spans="1:6">
      <c r="C199" s="2"/>
      <c r="D199" s="2"/>
      <c r="E199" s="2"/>
      <c r="F199" s="2"/>
    </row>
  </sheetData>
  <conditionalFormatting sqref="A94">
    <cfRule type="duplicateValues" dxfId="3" priority="4"/>
  </conditionalFormatting>
  <conditionalFormatting sqref="A95">
    <cfRule type="duplicateValues" dxfId="2" priority="5"/>
  </conditionalFormatting>
  <conditionalFormatting sqref="A15:A196">
    <cfRule type="duplicateValues" dxfId="1" priority="3"/>
    <cfRule type="duplicateValues" dxfId="0" priority="6"/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University of New Hampshi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hika Bartaula</dc:creator>
  <cp:lastModifiedBy>Hale, Iago</cp:lastModifiedBy>
  <dcterms:created xsi:type="dcterms:W3CDTF">2018-11-04T03:52:46Z</dcterms:created>
  <dcterms:modified xsi:type="dcterms:W3CDTF">2019-06-19T02:35:07Z</dcterms:modified>
</cp:coreProperties>
</file>